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5070\Desktop\varicose vein 논문\Plosone제출2105\"/>
    </mc:Choice>
  </mc:AlternateContent>
  <bookViews>
    <workbookView xWindow="0" yWindow="0" windowWidth="28800" windowHeight="12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4" i="1" l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>
  <authors>
    <author>azz</author>
    <author>DELL5070</author>
  </authors>
  <commentList>
    <comment ref="G1" authorId="0" shapeId="0">
      <text>
        <r>
          <rPr>
            <b/>
            <sz val="9"/>
            <color indexed="81"/>
            <rFont val="Tahoma"/>
            <family val="2"/>
          </rPr>
          <t>azz:</t>
        </r>
        <r>
          <rPr>
            <sz val="9"/>
            <color indexed="81"/>
            <rFont val="Tahoma"/>
            <family val="2"/>
          </rPr>
          <t xml:space="preserve">
1 Rt
2. Lt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azz:</t>
        </r>
        <r>
          <rPr>
            <sz val="9"/>
            <color indexed="81"/>
            <rFont val="Tahoma"/>
            <family val="2"/>
          </rPr>
          <t xml:space="preserve">
0GSV
1LSV
2all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azz:</t>
        </r>
        <r>
          <rPr>
            <sz val="9"/>
            <color indexed="81"/>
            <rFont val="Tahoma"/>
            <family val="2"/>
          </rPr>
          <t xml:space="preserve">
1</t>
        </r>
      </text>
    </comment>
    <comment ref="Q146" authorId="1" shapeId="0">
      <text>
        <r>
          <rPr>
            <b/>
            <sz val="9"/>
            <color indexed="81"/>
            <rFont val="Tahoma"/>
            <family val="2"/>
          </rPr>
          <t>DELL5070:</t>
        </r>
        <r>
          <rPr>
            <sz val="9"/>
            <color indexed="81"/>
            <rFont val="Tahoma"/>
            <family val="2"/>
          </rPr>
          <t xml:space="preserve">
May-thuner</t>
        </r>
      </text>
    </comment>
  </commentList>
</comments>
</file>

<file path=xl/sharedStrings.xml><?xml version="1.0" encoding="utf-8"?>
<sst xmlns="http://schemas.openxmlformats.org/spreadsheetml/2006/main" count="1371" uniqueCount="348">
  <si>
    <t>OP date</t>
    <phoneticPr fontId="1" type="noConversion"/>
  </si>
  <si>
    <t>Ht</t>
    <phoneticPr fontId="1" type="noConversion"/>
  </si>
  <si>
    <t>Wt</t>
    <phoneticPr fontId="1" type="noConversion"/>
  </si>
  <si>
    <t>BMI</t>
    <phoneticPr fontId="1" type="noConversion"/>
  </si>
  <si>
    <t>HTN</t>
    <phoneticPr fontId="1" type="noConversion"/>
  </si>
  <si>
    <t>DM</t>
    <phoneticPr fontId="1" type="noConversion"/>
  </si>
  <si>
    <t>CAD</t>
    <phoneticPr fontId="1" type="noConversion"/>
  </si>
  <si>
    <t>CVA</t>
    <phoneticPr fontId="1" type="noConversion"/>
  </si>
  <si>
    <t>Sx onset</t>
    <phoneticPr fontId="1" type="noConversion"/>
  </si>
  <si>
    <t>C</t>
    <phoneticPr fontId="1" type="noConversion"/>
  </si>
  <si>
    <t>E</t>
    <phoneticPr fontId="1" type="noConversion"/>
  </si>
  <si>
    <t>A</t>
    <phoneticPr fontId="1" type="noConversion"/>
  </si>
  <si>
    <t>P</t>
    <phoneticPr fontId="1" type="noConversion"/>
  </si>
  <si>
    <t>Chol</t>
  </si>
  <si>
    <t>TG</t>
  </si>
  <si>
    <t>HDL</t>
  </si>
  <si>
    <t>LDL</t>
  </si>
  <si>
    <t>reflux</t>
    <phoneticPr fontId="1" type="noConversion"/>
  </si>
  <si>
    <t>f/u date</t>
    <phoneticPr fontId="1" type="noConversion"/>
  </si>
  <si>
    <t>cx</t>
    <phoneticPr fontId="1" type="noConversion"/>
  </si>
  <si>
    <t>42</t>
    <phoneticPr fontId="1" type="noConversion"/>
  </si>
  <si>
    <t>1</t>
    <phoneticPr fontId="1" type="noConversion"/>
  </si>
  <si>
    <t>0</t>
    <phoneticPr fontId="1" type="noConversion"/>
  </si>
  <si>
    <t>2</t>
    <phoneticPr fontId="1" type="noConversion"/>
  </si>
  <si>
    <t>73</t>
    <phoneticPr fontId="1" type="noConversion"/>
  </si>
  <si>
    <t>1</t>
    <phoneticPr fontId="1" type="noConversion"/>
  </si>
  <si>
    <t>0</t>
    <phoneticPr fontId="1" type="noConversion"/>
  </si>
  <si>
    <t>2</t>
    <phoneticPr fontId="1" type="noConversion"/>
  </si>
  <si>
    <t>51</t>
    <phoneticPr fontId="1" type="noConversion"/>
  </si>
  <si>
    <t>1</t>
    <phoneticPr fontId="1" type="noConversion"/>
  </si>
  <si>
    <t>0</t>
    <phoneticPr fontId="1" type="noConversion"/>
  </si>
  <si>
    <t>2</t>
    <phoneticPr fontId="1" type="noConversion"/>
  </si>
  <si>
    <t>45</t>
    <phoneticPr fontId="1" type="noConversion"/>
  </si>
  <si>
    <t>swelling</t>
    <phoneticPr fontId="1" type="noConversion"/>
  </si>
  <si>
    <t>23</t>
    <phoneticPr fontId="1" type="noConversion"/>
  </si>
  <si>
    <t>sensory change</t>
    <phoneticPr fontId="1" type="noConversion"/>
  </si>
  <si>
    <t>60</t>
    <phoneticPr fontId="1" type="noConversion"/>
  </si>
  <si>
    <t>0</t>
    <phoneticPr fontId="1" type="noConversion"/>
  </si>
  <si>
    <t>53</t>
    <phoneticPr fontId="1" type="noConversion"/>
  </si>
  <si>
    <t>53</t>
    <phoneticPr fontId="1" type="noConversion"/>
  </si>
  <si>
    <t>54</t>
    <phoneticPr fontId="1" type="noConversion"/>
  </si>
  <si>
    <t>1</t>
    <phoneticPr fontId="1" type="noConversion"/>
  </si>
  <si>
    <t>65</t>
    <phoneticPr fontId="1" type="noConversion"/>
  </si>
  <si>
    <t>hyperesthesia</t>
    <phoneticPr fontId="1" type="noConversion"/>
  </si>
  <si>
    <t>39</t>
    <phoneticPr fontId="1" type="noConversion"/>
  </si>
  <si>
    <t>41</t>
    <phoneticPr fontId="1" type="noConversion"/>
  </si>
  <si>
    <t>55</t>
    <phoneticPr fontId="1" type="noConversion"/>
  </si>
  <si>
    <t>65</t>
    <phoneticPr fontId="1" type="noConversion"/>
  </si>
  <si>
    <t>pain</t>
    <phoneticPr fontId="1" type="noConversion"/>
  </si>
  <si>
    <t>61</t>
    <phoneticPr fontId="1" type="noConversion"/>
  </si>
  <si>
    <t>61</t>
    <phoneticPr fontId="1" type="noConversion"/>
  </si>
  <si>
    <t>52</t>
    <phoneticPr fontId="1" type="noConversion"/>
  </si>
  <si>
    <t>2</t>
    <phoneticPr fontId="1" type="noConversion"/>
  </si>
  <si>
    <t>55</t>
    <phoneticPr fontId="1" type="noConversion"/>
  </si>
  <si>
    <t>2014-09-01</t>
    <phoneticPr fontId="1" type="noConversion"/>
  </si>
  <si>
    <t>59</t>
    <phoneticPr fontId="1" type="noConversion"/>
  </si>
  <si>
    <t>59</t>
    <phoneticPr fontId="1" type="noConversion"/>
  </si>
  <si>
    <t>paresthesia</t>
    <phoneticPr fontId="1" type="noConversion"/>
  </si>
  <si>
    <t>57</t>
    <phoneticPr fontId="1" type="noConversion"/>
  </si>
  <si>
    <t>43</t>
    <phoneticPr fontId="1" type="noConversion"/>
  </si>
  <si>
    <t>63</t>
    <phoneticPr fontId="1" type="noConversion"/>
  </si>
  <si>
    <t>51</t>
    <phoneticPr fontId="1" type="noConversion"/>
  </si>
  <si>
    <t>48</t>
    <phoneticPr fontId="1" type="noConversion"/>
  </si>
  <si>
    <t>56</t>
    <phoneticPr fontId="1" type="noConversion"/>
  </si>
  <si>
    <t>60</t>
    <phoneticPr fontId="1" type="noConversion"/>
  </si>
  <si>
    <t>58</t>
    <phoneticPr fontId="1" type="noConversion"/>
  </si>
  <si>
    <t>39</t>
    <phoneticPr fontId="1" type="noConversion"/>
  </si>
  <si>
    <t>38</t>
    <phoneticPr fontId="1" type="noConversion"/>
  </si>
  <si>
    <t>68</t>
    <phoneticPr fontId="1" type="noConversion"/>
  </si>
  <si>
    <t>hyperesthesia</t>
    <phoneticPr fontId="1" type="noConversion"/>
  </si>
  <si>
    <t>72</t>
    <phoneticPr fontId="1" type="noConversion"/>
  </si>
  <si>
    <t>72</t>
    <phoneticPr fontId="1" type="noConversion"/>
  </si>
  <si>
    <t>73</t>
    <phoneticPr fontId="1" type="noConversion"/>
  </si>
  <si>
    <t>24</t>
    <phoneticPr fontId="1" type="noConversion"/>
  </si>
  <si>
    <t>46</t>
    <phoneticPr fontId="1" type="noConversion"/>
  </si>
  <si>
    <t>47</t>
    <phoneticPr fontId="1" type="noConversion"/>
  </si>
  <si>
    <t>66</t>
    <phoneticPr fontId="1" type="noConversion"/>
  </si>
  <si>
    <t>numbness</t>
    <phoneticPr fontId="1" type="noConversion"/>
  </si>
  <si>
    <t>skin burn</t>
    <phoneticPr fontId="1" type="noConversion"/>
  </si>
  <si>
    <t>49</t>
    <phoneticPr fontId="1" type="noConversion"/>
  </si>
  <si>
    <t>tinglinh</t>
    <phoneticPr fontId="1" type="noConversion"/>
  </si>
  <si>
    <t>tingling</t>
    <phoneticPr fontId="1" type="noConversion"/>
  </si>
  <si>
    <t>79</t>
    <phoneticPr fontId="1" type="noConversion"/>
  </si>
  <si>
    <t>30</t>
    <phoneticPr fontId="1" type="noConversion"/>
  </si>
  <si>
    <t>41</t>
    <phoneticPr fontId="1" type="noConversion"/>
  </si>
  <si>
    <t>69</t>
    <phoneticPr fontId="1" type="noConversion"/>
  </si>
  <si>
    <t>44</t>
    <phoneticPr fontId="1" type="noConversion"/>
  </si>
  <si>
    <t>34</t>
    <phoneticPr fontId="1" type="noConversion"/>
  </si>
  <si>
    <t>40</t>
    <phoneticPr fontId="1" type="noConversion"/>
  </si>
  <si>
    <t>27</t>
    <phoneticPr fontId="1" type="noConversion"/>
  </si>
  <si>
    <t>70</t>
    <phoneticPr fontId="1" type="noConversion"/>
  </si>
  <si>
    <t>64</t>
    <phoneticPr fontId="1" type="noConversion"/>
  </si>
  <si>
    <t>tingling, pain</t>
    <phoneticPr fontId="1" type="noConversion"/>
  </si>
  <si>
    <t>2</t>
    <phoneticPr fontId="1" type="noConversion"/>
  </si>
  <si>
    <t>42</t>
    <phoneticPr fontId="1" type="noConversion"/>
  </si>
  <si>
    <t>ligated</t>
    <phoneticPr fontId="1" type="noConversion"/>
  </si>
  <si>
    <t>pain, thrombus</t>
    <phoneticPr fontId="1" type="noConversion"/>
  </si>
  <si>
    <t>6</t>
    <phoneticPr fontId="1" type="noConversion"/>
  </si>
  <si>
    <t>77</t>
    <phoneticPr fontId="1" type="noConversion"/>
  </si>
  <si>
    <t>67</t>
    <phoneticPr fontId="1" type="noConversion"/>
  </si>
  <si>
    <t>75</t>
    <phoneticPr fontId="1" type="noConversion"/>
  </si>
  <si>
    <t>62</t>
    <phoneticPr fontId="1" type="noConversion"/>
  </si>
  <si>
    <t>00</t>
    <phoneticPr fontId="1" type="noConversion"/>
  </si>
  <si>
    <t>50</t>
    <phoneticPr fontId="1" type="noConversion"/>
  </si>
  <si>
    <t>color change</t>
    <phoneticPr fontId="1" type="noConversion"/>
  </si>
  <si>
    <t>pain , thrombophlebitis</t>
    <phoneticPr fontId="1" type="noConversion"/>
  </si>
  <si>
    <t>67</t>
    <phoneticPr fontId="1" type="noConversion"/>
  </si>
  <si>
    <t>pain/paresthesia</t>
    <phoneticPr fontId="1" type="noConversion"/>
  </si>
  <si>
    <t>Number</t>
    <phoneticPr fontId="1" type="noConversion"/>
  </si>
  <si>
    <t>1</t>
    <phoneticPr fontId="1" type="noConversion"/>
  </si>
  <si>
    <t>3</t>
    <phoneticPr fontId="1" type="noConversion"/>
  </si>
  <si>
    <t>4</t>
    <phoneticPr fontId="1" type="noConversion"/>
  </si>
  <si>
    <t>5</t>
    <phoneticPr fontId="1" type="noConversion"/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Gender</t>
    <phoneticPr fontId="1" type="noConversion"/>
  </si>
  <si>
    <t>f</t>
    <phoneticPr fontId="1" type="noConversion"/>
  </si>
  <si>
    <t>m</t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Age</t>
    <phoneticPr fontId="1" type="noConversion"/>
  </si>
  <si>
    <t>Bilateral</t>
    <phoneticPr fontId="1" type="noConversion"/>
  </si>
  <si>
    <t>Recur</t>
    <phoneticPr fontId="1" type="noConversion"/>
  </si>
  <si>
    <t>site</t>
    <phoneticPr fontId="1" type="noConversion"/>
  </si>
  <si>
    <t>Location</t>
    <phoneticPr fontId="1" type="noConversion"/>
  </si>
  <si>
    <t>GSV-3</t>
    <phoneticPr fontId="1" type="noConversion"/>
  </si>
  <si>
    <t>GSV-5</t>
    <phoneticPr fontId="1" type="noConversion"/>
  </si>
  <si>
    <t>LSV-3</t>
    <phoneticPr fontId="1" type="noConversion"/>
  </si>
  <si>
    <t>LSV-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indexed="64"/>
      </left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thin">
        <color indexed="64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ck">
        <color indexed="64"/>
      </bottom>
      <diagonal/>
    </border>
    <border>
      <left style="thin">
        <color indexed="64"/>
      </left>
      <right/>
      <top style="dashed">
        <color indexed="64"/>
      </top>
      <bottom style="thick">
        <color indexed="64"/>
      </bottom>
      <diagonal/>
    </border>
    <border>
      <left/>
      <right/>
      <top style="dashed">
        <color indexed="64"/>
      </top>
      <bottom style="thick">
        <color indexed="64"/>
      </bottom>
      <diagonal/>
    </border>
    <border>
      <left/>
      <right style="medium">
        <color auto="1"/>
      </right>
      <top style="dashed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double">
        <color auto="1"/>
      </left>
      <right/>
      <top/>
      <bottom style="thick">
        <color indexed="64"/>
      </bottom>
      <diagonal/>
    </border>
    <border>
      <left style="medium">
        <color auto="1"/>
      </left>
      <right/>
      <top/>
      <bottom style="thick">
        <color indexed="64"/>
      </bottom>
      <diagonal/>
    </border>
    <border>
      <left/>
      <right style="medium">
        <color auto="1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double">
        <color auto="1"/>
      </left>
      <right/>
      <top/>
      <bottom style="hair">
        <color indexed="64"/>
      </bottom>
      <diagonal/>
    </border>
    <border>
      <left style="medium">
        <color auto="1"/>
      </left>
      <right/>
      <top/>
      <bottom style="hair">
        <color indexed="64"/>
      </bottom>
      <diagonal/>
    </border>
    <border>
      <left/>
      <right style="medium">
        <color auto="1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double">
        <color auto="1"/>
      </left>
      <right/>
      <top style="thick">
        <color indexed="64"/>
      </top>
      <bottom/>
      <diagonal/>
    </border>
    <border>
      <left style="medium">
        <color auto="1"/>
      </left>
      <right/>
      <top style="thick">
        <color indexed="64"/>
      </top>
      <bottom/>
      <diagonal/>
    </border>
    <border>
      <left/>
      <right style="medium">
        <color auto="1"/>
      </right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14" fontId="0" fillId="2" borderId="1" xfId="0" applyNumberFormat="1" applyFill="1" applyBorder="1">
      <alignment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4" xfId="0" applyNumberFormat="1" applyFont="1" applyFill="1" applyBorder="1" applyAlignment="1">
      <alignment horizontal="center" vertical="center"/>
    </xf>
    <xf numFmtId="49" fontId="2" fillId="2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4" fontId="4" fillId="0" borderId="8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0" xfId="0" applyFill="1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>
      <alignment vertical="center"/>
    </xf>
    <xf numFmtId="14" fontId="0" fillId="0" borderId="0" xfId="0" applyNumberFormat="1">
      <alignment vertical="center"/>
    </xf>
    <xf numFmtId="14" fontId="4" fillId="0" borderId="12" xfId="0" applyNumberFormat="1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49" fontId="4" fillId="0" borderId="15" xfId="0" applyNumberFormat="1" applyFont="1" applyBorder="1" applyAlignment="1">
      <alignment horizontal="center" vertical="center"/>
    </xf>
    <xf numFmtId="49" fontId="4" fillId="0" borderId="16" xfId="0" applyNumberFormat="1" applyFont="1" applyBorder="1" applyAlignment="1">
      <alignment horizontal="center" vertical="center"/>
    </xf>
    <xf numFmtId="14" fontId="0" fillId="0" borderId="0" xfId="0" applyNumberFormat="1" applyBorder="1">
      <alignment vertical="center"/>
    </xf>
    <xf numFmtId="49" fontId="4" fillId="0" borderId="17" xfId="0" applyNumberFormat="1" applyFont="1" applyBorder="1" applyAlignment="1">
      <alignment horizontal="center" vertical="center"/>
    </xf>
    <xf numFmtId="49" fontId="4" fillId="0" borderId="18" xfId="0" applyNumberFormat="1" applyFont="1" applyBorder="1" applyAlignment="1">
      <alignment horizontal="center" vertical="center"/>
    </xf>
    <xf numFmtId="49" fontId="4" fillId="0" borderId="19" xfId="0" applyNumberFormat="1" applyFont="1" applyBorder="1" applyAlignment="1">
      <alignment horizontal="center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14" fontId="0" fillId="0" borderId="19" xfId="0" applyNumberFormat="1" applyBorder="1">
      <alignment vertical="center"/>
    </xf>
    <xf numFmtId="14" fontId="4" fillId="0" borderId="21" xfId="0" applyNumberFormat="1" applyFont="1" applyBorder="1" applyAlignment="1">
      <alignment horizontal="center" vertical="center"/>
    </xf>
    <xf numFmtId="49" fontId="4" fillId="0" borderId="21" xfId="0" applyNumberFormat="1" applyFont="1" applyBorder="1" applyAlignment="1">
      <alignment horizontal="center" vertical="center"/>
    </xf>
    <xf numFmtId="49" fontId="4" fillId="0" borderId="22" xfId="0" applyNumberFormat="1" applyFont="1" applyBorder="1" applyAlignment="1">
      <alignment horizontal="center" vertical="center"/>
    </xf>
    <xf numFmtId="49" fontId="4" fillId="0" borderId="23" xfId="0" applyNumberFormat="1" applyFont="1" applyBorder="1" applyAlignment="1">
      <alignment horizontal="center" vertical="center"/>
    </xf>
    <xf numFmtId="0" fontId="0" fillId="0" borderId="23" xfId="0" applyBorder="1">
      <alignment vertical="center"/>
    </xf>
    <xf numFmtId="14" fontId="0" fillId="0" borderId="23" xfId="0" applyNumberFormat="1" applyBorder="1">
      <alignment vertical="center"/>
    </xf>
    <xf numFmtId="14" fontId="4" fillId="0" borderId="0" xfId="0" applyNumberFormat="1" applyFont="1" applyBorder="1" applyAlignment="1">
      <alignment horizontal="center"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14" fontId="4" fillId="0" borderId="27" xfId="0" applyNumberFormat="1" applyFont="1" applyBorder="1" applyAlignment="1">
      <alignment horizontal="center" vertical="center"/>
    </xf>
    <xf numFmtId="49" fontId="4" fillId="0" borderId="27" xfId="0" applyNumberFormat="1" applyFont="1" applyBorder="1" applyAlignment="1">
      <alignment horizontal="center" vertical="center"/>
    </xf>
    <xf numFmtId="49" fontId="4" fillId="0" borderId="28" xfId="0" applyNumberFormat="1" applyFont="1" applyBorder="1" applyAlignment="1">
      <alignment horizontal="center" vertical="center"/>
    </xf>
    <xf numFmtId="49" fontId="4" fillId="0" borderId="29" xfId="0" applyNumberFormat="1" applyFont="1" applyBorder="1" applyAlignment="1">
      <alignment horizontal="center" vertical="center"/>
    </xf>
    <xf numFmtId="0" fontId="0" fillId="0" borderId="30" xfId="0" applyBorder="1">
      <alignment vertical="center"/>
    </xf>
    <xf numFmtId="0" fontId="0" fillId="0" borderId="29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14" fontId="0" fillId="0" borderId="29" xfId="0" applyNumberFormat="1" applyBorder="1">
      <alignment vertical="center"/>
    </xf>
    <xf numFmtId="14" fontId="4" fillId="0" borderId="33" xfId="0" applyNumberFormat="1" applyFont="1" applyBorder="1" applyAlignment="1">
      <alignment horizontal="center" vertical="center"/>
    </xf>
    <xf numFmtId="49" fontId="4" fillId="0" borderId="33" xfId="0" applyNumberFormat="1" applyFont="1" applyBorder="1" applyAlignment="1">
      <alignment horizontal="center" vertical="center"/>
    </xf>
    <xf numFmtId="49" fontId="4" fillId="0" borderId="34" xfId="0" applyNumberFormat="1" applyFont="1" applyBorder="1" applyAlignment="1">
      <alignment horizontal="center" vertical="center"/>
    </xf>
    <xf numFmtId="14" fontId="4" fillId="0" borderId="15" xfId="0" applyNumberFormat="1" applyFont="1" applyBorder="1" applyAlignment="1">
      <alignment horizontal="center" vertical="center"/>
    </xf>
    <xf numFmtId="14" fontId="4" fillId="0" borderId="35" xfId="0" applyNumberFormat="1" applyFont="1" applyBorder="1" applyAlignment="1">
      <alignment horizontal="center" vertical="center"/>
    </xf>
    <xf numFmtId="49" fontId="4" fillId="0" borderId="35" xfId="0" applyNumberFormat="1" applyFont="1" applyBorder="1" applyAlignment="1">
      <alignment horizontal="center" vertical="center"/>
    </xf>
    <xf numFmtId="49" fontId="4" fillId="0" borderId="36" xfId="0" applyNumberFormat="1" applyFont="1" applyBorder="1" applyAlignment="1">
      <alignment horizontal="center" vertical="center"/>
    </xf>
    <xf numFmtId="49" fontId="4" fillId="0" borderId="37" xfId="0" applyNumberFormat="1" applyFont="1" applyBorder="1" applyAlignment="1">
      <alignment horizontal="center" vertical="center"/>
    </xf>
    <xf numFmtId="0" fontId="0" fillId="0" borderId="38" xfId="0" applyBorder="1">
      <alignment vertical="center"/>
    </xf>
    <xf numFmtId="0" fontId="0" fillId="0" borderId="37" xfId="0" applyBorder="1">
      <alignment vertical="center"/>
    </xf>
    <xf numFmtId="0" fontId="0" fillId="0" borderId="39" xfId="0" applyBorder="1">
      <alignment vertical="center"/>
    </xf>
    <xf numFmtId="0" fontId="0" fillId="0" borderId="40" xfId="0" applyBorder="1">
      <alignment vertical="center"/>
    </xf>
    <xf numFmtId="14" fontId="0" fillId="0" borderId="37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215"/>
  <sheetViews>
    <sheetView tabSelected="1" topLeftCell="K1" workbookViewId="0">
      <selection activeCell="AI7" sqref="AI7"/>
    </sheetView>
  </sheetViews>
  <sheetFormatPr defaultRowHeight="16.5" x14ac:dyDescent="0.3"/>
  <cols>
    <col min="24" max="24" width="9" style="72"/>
    <col min="30" max="30" width="12.25" customWidth="1"/>
  </cols>
  <sheetData>
    <row r="1" spans="1:31" ht="17.25" thickBot="1" x14ac:dyDescent="0.35">
      <c r="A1" s="1" t="s">
        <v>0</v>
      </c>
      <c r="B1" s="2" t="s">
        <v>108</v>
      </c>
      <c r="C1" s="2" t="s">
        <v>321</v>
      </c>
      <c r="D1" s="2" t="s">
        <v>339</v>
      </c>
      <c r="E1" s="3" t="s">
        <v>340</v>
      </c>
      <c r="F1" s="4" t="s">
        <v>341</v>
      </c>
      <c r="G1" s="4" t="s">
        <v>342</v>
      </c>
      <c r="H1" s="5" t="s">
        <v>1</v>
      </c>
      <c r="I1" s="3" t="s">
        <v>2</v>
      </c>
      <c r="J1" s="6" t="s">
        <v>3</v>
      </c>
      <c r="K1" s="4" t="s">
        <v>4</v>
      </c>
      <c r="L1" s="3" t="s">
        <v>5</v>
      </c>
      <c r="M1" s="3" t="s">
        <v>6</v>
      </c>
      <c r="N1" s="3" t="s">
        <v>7</v>
      </c>
      <c r="O1" s="4" t="s">
        <v>8</v>
      </c>
      <c r="P1" s="4" t="s">
        <v>9</v>
      </c>
      <c r="Q1" s="3" t="s">
        <v>10</v>
      </c>
      <c r="R1" s="3" t="s">
        <v>11</v>
      </c>
      <c r="S1" s="3" t="s">
        <v>12</v>
      </c>
      <c r="T1" s="7" t="s">
        <v>13</v>
      </c>
      <c r="U1" s="8" t="s">
        <v>14</v>
      </c>
      <c r="V1" s="8" t="s">
        <v>15</v>
      </c>
      <c r="W1" s="9" t="s">
        <v>16</v>
      </c>
      <c r="X1" s="8" t="s">
        <v>343</v>
      </c>
      <c r="Y1" s="7" t="s">
        <v>344</v>
      </c>
      <c r="Z1" s="7" t="s">
        <v>345</v>
      </c>
      <c r="AA1" s="7" t="s">
        <v>346</v>
      </c>
      <c r="AB1" s="8" t="s">
        <v>347</v>
      </c>
      <c r="AC1" s="8" t="s">
        <v>17</v>
      </c>
      <c r="AD1" s="8" t="s">
        <v>18</v>
      </c>
      <c r="AE1" s="8" t="s">
        <v>19</v>
      </c>
    </row>
    <row r="2" spans="1:31" ht="17.25" thickTop="1" x14ac:dyDescent="0.3">
      <c r="A2" s="10">
        <v>41653</v>
      </c>
      <c r="B2" s="11" t="s">
        <v>109</v>
      </c>
      <c r="C2" s="11" t="s">
        <v>322</v>
      </c>
      <c r="D2" s="11" t="s">
        <v>20</v>
      </c>
      <c r="E2" s="12" t="s">
        <v>21</v>
      </c>
      <c r="F2" s="13" t="s">
        <v>22</v>
      </c>
      <c r="G2" s="13" t="s">
        <v>23</v>
      </c>
      <c r="H2">
        <v>158.4</v>
      </c>
      <c r="I2">
        <v>58.9</v>
      </c>
      <c r="J2" s="14">
        <f>I2/H2/H2*10000</f>
        <v>23.474964289358226</v>
      </c>
      <c r="K2">
        <v>0</v>
      </c>
      <c r="L2">
        <v>0</v>
      </c>
      <c r="M2">
        <v>0</v>
      </c>
      <c r="N2">
        <v>0</v>
      </c>
      <c r="O2" s="15">
        <v>13</v>
      </c>
      <c r="P2" s="16">
        <v>2</v>
      </c>
      <c r="Q2" s="17">
        <v>2</v>
      </c>
      <c r="R2" s="17">
        <v>1</v>
      </c>
      <c r="S2" s="18">
        <v>1</v>
      </c>
      <c r="T2" s="19">
        <v>92</v>
      </c>
      <c r="U2" s="15">
        <v>56</v>
      </c>
      <c r="V2" s="15">
        <v>66</v>
      </c>
      <c r="W2" s="14">
        <v>98</v>
      </c>
      <c r="X2" s="17">
        <v>1</v>
      </c>
      <c r="AA2">
        <v>7.44</v>
      </c>
      <c r="AB2">
        <v>9.0399999999999991</v>
      </c>
      <c r="AC2">
        <v>1</v>
      </c>
      <c r="AD2" s="20">
        <v>41661</v>
      </c>
      <c r="AE2">
        <v>0</v>
      </c>
    </row>
    <row r="3" spans="1:31" x14ac:dyDescent="0.3">
      <c r="A3" s="21">
        <v>41655</v>
      </c>
      <c r="B3" s="22" t="s">
        <v>109</v>
      </c>
      <c r="C3" s="22" t="s">
        <v>324</v>
      </c>
      <c r="D3" s="22" t="s">
        <v>24</v>
      </c>
      <c r="E3" s="23" t="s">
        <v>25</v>
      </c>
      <c r="F3" s="13" t="s">
        <v>26</v>
      </c>
      <c r="G3" s="13" t="s">
        <v>27</v>
      </c>
      <c r="H3">
        <v>148.69999999999999</v>
      </c>
      <c r="I3">
        <v>58.1</v>
      </c>
      <c r="J3" s="14">
        <f t="shared" ref="J3:J66" si="0">I3/H3/H3*10000</f>
        <v>26.275693988112174</v>
      </c>
      <c r="K3">
        <v>0</v>
      </c>
      <c r="L3">
        <v>0</v>
      </c>
      <c r="M3">
        <v>0</v>
      </c>
      <c r="N3">
        <v>0</v>
      </c>
      <c r="O3" s="15">
        <v>13</v>
      </c>
      <c r="P3" s="16">
        <v>2</v>
      </c>
      <c r="Q3" s="17">
        <v>2</v>
      </c>
      <c r="R3" s="17">
        <v>1</v>
      </c>
      <c r="S3" s="18">
        <v>1</v>
      </c>
      <c r="T3" s="19">
        <v>253.2</v>
      </c>
      <c r="U3" s="15">
        <v>412</v>
      </c>
      <c r="V3" s="15">
        <v>43</v>
      </c>
      <c r="W3" s="14">
        <v>113</v>
      </c>
      <c r="X3" s="17">
        <v>0</v>
      </c>
      <c r="Y3" s="15">
        <v>7.56</v>
      </c>
      <c r="Z3" s="15">
        <v>6.72</v>
      </c>
      <c r="AC3">
        <v>2</v>
      </c>
      <c r="AD3" s="20">
        <v>41694</v>
      </c>
      <c r="AE3">
        <v>0</v>
      </c>
    </row>
    <row r="4" spans="1:31" x14ac:dyDescent="0.3">
      <c r="A4" s="21">
        <v>41660</v>
      </c>
      <c r="B4" s="22" t="s">
        <v>110</v>
      </c>
      <c r="C4" s="22" t="s">
        <v>325</v>
      </c>
      <c r="D4" s="22" t="s">
        <v>28</v>
      </c>
      <c r="E4" s="23" t="s">
        <v>29</v>
      </c>
      <c r="F4" s="13" t="s">
        <v>30</v>
      </c>
      <c r="G4" s="13" t="s">
        <v>31</v>
      </c>
      <c r="H4">
        <v>176.6</v>
      </c>
      <c r="I4">
        <v>75.5</v>
      </c>
      <c r="J4" s="14">
        <f t="shared" si="0"/>
        <v>24.208370260450003</v>
      </c>
      <c r="K4">
        <v>0</v>
      </c>
      <c r="L4">
        <v>0</v>
      </c>
      <c r="M4">
        <v>0</v>
      </c>
      <c r="N4">
        <v>0</v>
      </c>
      <c r="O4" s="15">
        <v>12</v>
      </c>
      <c r="P4" s="16">
        <v>2</v>
      </c>
      <c r="Q4" s="17">
        <v>2</v>
      </c>
      <c r="R4" s="17">
        <v>1</v>
      </c>
      <c r="S4" s="18">
        <v>1</v>
      </c>
      <c r="T4" s="19">
        <v>209.6</v>
      </c>
      <c r="U4" s="24"/>
      <c r="V4" s="24"/>
      <c r="W4" s="14"/>
      <c r="X4" s="67">
        <v>1</v>
      </c>
      <c r="AA4">
        <v>8.33</v>
      </c>
      <c r="AB4">
        <v>7.86</v>
      </c>
      <c r="AC4">
        <v>1</v>
      </c>
      <c r="AD4" s="20">
        <v>41668</v>
      </c>
      <c r="AE4">
        <v>0</v>
      </c>
    </row>
    <row r="5" spans="1:31" x14ac:dyDescent="0.3">
      <c r="A5" s="21">
        <v>41677</v>
      </c>
      <c r="B5" s="22" t="s">
        <v>111</v>
      </c>
      <c r="C5" s="22" t="s">
        <v>326</v>
      </c>
      <c r="D5" s="22" t="s">
        <v>32</v>
      </c>
      <c r="E5" s="23" t="s">
        <v>25</v>
      </c>
      <c r="F5" s="13" t="s">
        <v>30</v>
      </c>
      <c r="G5" s="13" t="s">
        <v>27</v>
      </c>
      <c r="H5">
        <v>170</v>
      </c>
      <c r="I5">
        <v>91</v>
      </c>
      <c r="J5" s="14">
        <f t="shared" si="0"/>
        <v>31.487889273356402</v>
      </c>
      <c r="K5">
        <v>0</v>
      </c>
      <c r="L5">
        <v>0</v>
      </c>
      <c r="M5">
        <v>0</v>
      </c>
      <c r="N5">
        <v>0</v>
      </c>
      <c r="O5" s="15">
        <v>6</v>
      </c>
      <c r="P5" s="16">
        <v>2</v>
      </c>
      <c r="Q5" s="17">
        <v>2</v>
      </c>
      <c r="R5" s="17">
        <v>1</v>
      </c>
      <c r="S5" s="18">
        <v>1</v>
      </c>
      <c r="T5" s="19">
        <v>171.3</v>
      </c>
      <c r="U5" s="15">
        <v>65</v>
      </c>
      <c r="V5" s="15">
        <v>54</v>
      </c>
      <c r="W5" s="14">
        <v>115</v>
      </c>
      <c r="X5" s="17">
        <v>1</v>
      </c>
      <c r="AA5">
        <v>9.67</v>
      </c>
      <c r="AB5">
        <v>10.41</v>
      </c>
      <c r="AC5">
        <v>2</v>
      </c>
      <c r="AD5" s="20">
        <v>41659</v>
      </c>
      <c r="AE5" t="s">
        <v>33</v>
      </c>
    </row>
    <row r="6" spans="1:31" x14ac:dyDescent="0.3">
      <c r="A6" s="21">
        <v>41688</v>
      </c>
      <c r="B6" s="22" t="s">
        <v>112</v>
      </c>
      <c r="C6" s="22" t="s">
        <v>326</v>
      </c>
      <c r="D6" s="22" t="s">
        <v>34</v>
      </c>
      <c r="E6" s="23" t="s">
        <v>21</v>
      </c>
      <c r="F6" s="13" t="s">
        <v>25</v>
      </c>
      <c r="G6" s="13" t="s">
        <v>31</v>
      </c>
      <c r="H6">
        <v>175.3</v>
      </c>
      <c r="I6">
        <v>64.3</v>
      </c>
      <c r="J6" s="14">
        <f t="shared" si="0"/>
        <v>20.924117046191533</v>
      </c>
      <c r="K6">
        <v>0</v>
      </c>
      <c r="L6" s="15">
        <v>0</v>
      </c>
      <c r="M6" s="15">
        <v>0</v>
      </c>
      <c r="N6" s="15">
        <v>0</v>
      </c>
      <c r="O6" s="15">
        <v>3</v>
      </c>
      <c r="P6" s="16">
        <v>2</v>
      </c>
      <c r="Q6" s="17">
        <v>2</v>
      </c>
      <c r="R6" s="17">
        <v>1</v>
      </c>
      <c r="S6" s="18">
        <v>1</v>
      </c>
      <c r="T6" s="19">
        <v>148.9</v>
      </c>
      <c r="U6" s="24"/>
      <c r="V6" s="24"/>
      <c r="W6" s="14"/>
      <c r="X6" s="17">
        <v>1</v>
      </c>
      <c r="AA6">
        <v>5.2</v>
      </c>
      <c r="AB6">
        <v>6.8</v>
      </c>
      <c r="AC6">
        <v>1</v>
      </c>
      <c r="AD6" s="20">
        <v>41752</v>
      </c>
      <c r="AE6" t="s">
        <v>35</v>
      </c>
    </row>
    <row r="7" spans="1:31" x14ac:dyDescent="0.3">
      <c r="A7" s="21">
        <v>41723</v>
      </c>
      <c r="B7" s="22" t="s">
        <v>113</v>
      </c>
      <c r="C7" s="22" t="s">
        <v>324</v>
      </c>
      <c r="D7" s="22" t="s">
        <v>36</v>
      </c>
      <c r="E7" s="23" t="s">
        <v>25</v>
      </c>
      <c r="F7" s="13" t="s">
        <v>37</v>
      </c>
      <c r="G7" s="13" t="s">
        <v>31</v>
      </c>
      <c r="H7">
        <v>160.9</v>
      </c>
      <c r="I7">
        <v>69</v>
      </c>
      <c r="J7" s="14">
        <f t="shared" si="0"/>
        <v>26.652441730616435</v>
      </c>
      <c r="K7">
        <v>1</v>
      </c>
      <c r="L7" s="15">
        <v>0</v>
      </c>
      <c r="M7" s="15">
        <v>1</v>
      </c>
      <c r="N7" s="15">
        <v>0</v>
      </c>
      <c r="O7" s="15">
        <v>13</v>
      </c>
      <c r="P7" s="16">
        <v>2</v>
      </c>
      <c r="Q7" s="17">
        <v>2</v>
      </c>
      <c r="R7" s="17">
        <v>1</v>
      </c>
      <c r="S7" s="18">
        <v>1</v>
      </c>
      <c r="T7" s="19">
        <v>237.3</v>
      </c>
      <c r="U7" s="15">
        <v>247</v>
      </c>
      <c r="V7" s="15">
        <v>44</v>
      </c>
      <c r="W7" s="14">
        <v>137</v>
      </c>
      <c r="X7" s="17">
        <v>1</v>
      </c>
      <c r="AA7">
        <v>7.43</v>
      </c>
      <c r="AB7">
        <v>8.24</v>
      </c>
      <c r="AC7">
        <v>1</v>
      </c>
      <c r="AD7" s="20">
        <v>41715</v>
      </c>
      <c r="AE7">
        <v>0</v>
      </c>
    </row>
    <row r="8" spans="1:31" x14ac:dyDescent="0.3">
      <c r="A8" s="21">
        <v>41724</v>
      </c>
      <c r="B8" s="22" t="s">
        <v>114</v>
      </c>
      <c r="C8" s="22" t="s">
        <v>338</v>
      </c>
      <c r="D8" s="22" t="s">
        <v>38</v>
      </c>
      <c r="E8" s="23" t="s">
        <v>27</v>
      </c>
      <c r="F8" s="13" t="s">
        <v>26</v>
      </c>
      <c r="G8" s="13" t="s">
        <v>25</v>
      </c>
      <c r="H8">
        <v>154.9</v>
      </c>
      <c r="I8">
        <v>78.900000000000006</v>
      </c>
      <c r="J8" s="14">
        <f t="shared" si="0"/>
        <v>32.883207100438817</v>
      </c>
      <c r="K8">
        <v>0</v>
      </c>
      <c r="L8" s="15">
        <v>0</v>
      </c>
      <c r="M8" s="15">
        <v>0</v>
      </c>
      <c r="N8" s="15">
        <v>0</v>
      </c>
      <c r="O8" s="15">
        <v>13</v>
      </c>
      <c r="P8" s="16">
        <v>3</v>
      </c>
      <c r="Q8" s="17">
        <v>2</v>
      </c>
      <c r="R8" s="17">
        <v>1</v>
      </c>
      <c r="S8" s="18">
        <v>1</v>
      </c>
      <c r="T8" s="19">
        <v>302.8</v>
      </c>
      <c r="U8" s="15">
        <v>143</v>
      </c>
      <c r="V8" s="15">
        <v>78</v>
      </c>
      <c r="W8" s="14">
        <v>182</v>
      </c>
      <c r="X8" s="17">
        <v>0</v>
      </c>
      <c r="Y8" s="15">
        <v>5.42</v>
      </c>
      <c r="Z8" s="15">
        <v>3.56</v>
      </c>
      <c r="AC8">
        <v>1</v>
      </c>
      <c r="AD8" s="20">
        <v>41717</v>
      </c>
      <c r="AE8">
        <v>0</v>
      </c>
    </row>
    <row r="9" spans="1:31" x14ac:dyDescent="0.3">
      <c r="A9" s="21">
        <v>41724</v>
      </c>
      <c r="B9" s="22" t="s">
        <v>115</v>
      </c>
      <c r="C9" s="22" t="s">
        <v>338</v>
      </c>
      <c r="D9" s="22" t="s">
        <v>39</v>
      </c>
      <c r="E9" s="23" t="s">
        <v>27</v>
      </c>
      <c r="F9" s="13" t="s">
        <v>37</v>
      </c>
      <c r="G9" s="13" t="s">
        <v>31</v>
      </c>
      <c r="H9">
        <v>154.9</v>
      </c>
      <c r="I9">
        <v>78.900000000000006</v>
      </c>
      <c r="J9" s="14">
        <f t="shared" si="0"/>
        <v>32.883207100438817</v>
      </c>
      <c r="K9">
        <v>0</v>
      </c>
      <c r="L9" s="15">
        <v>0</v>
      </c>
      <c r="M9" s="15">
        <v>0</v>
      </c>
      <c r="N9" s="15">
        <v>0</v>
      </c>
      <c r="O9" s="15">
        <v>13</v>
      </c>
      <c r="P9" s="16">
        <v>3</v>
      </c>
      <c r="Q9" s="17">
        <v>2</v>
      </c>
      <c r="R9" s="17">
        <v>1</v>
      </c>
      <c r="S9" s="18">
        <v>1</v>
      </c>
      <c r="T9" s="19">
        <v>302.8</v>
      </c>
      <c r="U9" s="15">
        <v>143</v>
      </c>
      <c r="V9" s="15">
        <v>78</v>
      </c>
      <c r="W9" s="14">
        <v>182</v>
      </c>
      <c r="X9" s="17">
        <v>0</v>
      </c>
      <c r="Y9" s="15">
        <v>6.3</v>
      </c>
      <c r="Z9" s="15">
        <v>7.18</v>
      </c>
      <c r="AC9">
        <v>2</v>
      </c>
      <c r="AD9" s="20">
        <v>41717</v>
      </c>
      <c r="AE9">
        <v>0</v>
      </c>
    </row>
    <row r="10" spans="1:31" x14ac:dyDescent="0.3">
      <c r="A10" s="21">
        <v>41725</v>
      </c>
      <c r="B10" s="22" t="s">
        <v>116</v>
      </c>
      <c r="C10" s="22" t="s">
        <v>327</v>
      </c>
      <c r="D10" s="22" t="s">
        <v>40</v>
      </c>
      <c r="E10" s="23" t="s">
        <v>41</v>
      </c>
      <c r="F10" s="13" t="s">
        <v>30</v>
      </c>
      <c r="G10" s="13" t="s">
        <v>27</v>
      </c>
      <c r="H10" s="25">
        <v>172</v>
      </c>
      <c r="I10" s="24">
        <v>87</v>
      </c>
      <c r="J10" s="14">
        <f t="shared" si="0"/>
        <v>29.407787993510006</v>
      </c>
      <c r="K10">
        <v>1</v>
      </c>
      <c r="L10" s="15">
        <v>0</v>
      </c>
      <c r="M10" s="15">
        <v>1</v>
      </c>
      <c r="N10" s="15">
        <v>0</v>
      </c>
      <c r="O10" s="15">
        <v>13</v>
      </c>
      <c r="P10" s="16">
        <v>2</v>
      </c>
      <c r="Q10" s="17">
        <v>2</v>
      </c>
      <c r="R10" s="17">
        <v>1</v>
      </c>
      <c r="S10" s="18">
        <v>1</v>
      </c>
      <c r="T10" s="19">
        <v>146</v>
      </c>
      <c r="U10" s="17">
        <v>190</v>
      </c>
      <c r="V10" s="17">
        <v>34</v>
      </c>
      <c r="W10" s="14">
        <v>74</v>
      </c>
      <c r="X10" s="17">
        <v>0</v>
      </c>
      <c r="Y10" s="17">
        <v>13.33</v>
      </c>
      <c r="Z10" s="17">
        <v>10.7</v>
      </c>
      <c r="AC10">
        <v>2</v>
      </c>
      <c r="AD10" s="20">
        <v>41729</v>
      </c>
      <c r="AE10">
        <v>0</v>
      </c>
    </row>
    <row r="11" spans="1:31" x14ac:dyDescent="0.3">
      <c r="A11" s="21">
        <v>41732</v>
      </c>
      <c r="B11" s="22" t="s">
        <v>117</v>
      </c>
      <c r="C11" s="22" t="s">
        <v>326</v>
      </c>
      <c r="D11" s="22" t="s">
        <v>42</v>
      </c>
      <c r="E11" s="23" t="s">
        <v>25</v>
      </c>
      <c r="F11" s="13" t="s">
        <v>37</v>
      </c>
      <c r="G11" s="13" t="s">
        <v>27</v>
      </c>
      <c r="H11">
        <v>169.4</v>
      </c>
      <c r="I11">
        <v>78.2</v>
      </c>
      <c r="J11" s="14">
        <f t="shared" si="0"/>
        <v>27.250842964055369</v>
      </c>
      <c r="K11">
        <v>0</v>
      </c>
      <c r="L11" s="15">
        <v>0</v>
      </c>
      <c r="M11" s="15">
        <v>0</v>
      </c>
      <c r="N11" s="15">
        <v>0</v>
      </c>
      <c r="O11" s="15">
        <v>13</v>
      </c>
      <c r="P11" s="16">
        <v>2</v>
      </c>
      <c r="Q11" s="17">
        <v>2</v>
      </c>
      <c r="R11" s="17">
        <v>1</v>
      </c>
      <c r="S11" s="18">
        <v>1</v>
      </c>
      <c r="T11" s="19">
        <v>181.5</v>
      </c>
      <c r="U11" s="15">
        <v>158</v>
      </c>
      <c r="V11" s="15">
        <v>50</v>
      </c>
      <c r="W11" s="14">
        <v>107</v>
      </c>
      <c r="X11" s="17">
        <v>0</v>
      </c>
      <c r="Y11" s="15">
        <v>8.73</v>
      </c>
      <c r="Z11" s="15">
        <v>7.81</v>
      </c>
      <c r="AC11">
        <v>1</v>
      </c>
      <c r="AD11" s="20">
        <v>41990</v>
      </c>
      <c r="AE11" t="s">
        <v>43</v>
      </c>
    </row>
    <row r="12" spans="1:31" x14ac:dyDescent="0.3">
      <c r="A12" s="21">
        <v>41751</v>
      </c>
      <c r="B12" s="22" t="s">
        <v>118</v>
      </c>
      <c r="C12" s="22" t="s">
        <v>338</v>
      </c>
      <c r="D12" s="22" t="s">
        <v>44</v>
      </c>
      <c r="E12" s="23" t="s">
        <v>25</v>
      </c>
      <c r="F12" s="13" t="s">
        <v>37</v>
      </c>
      <c r="G12" s="13" t="s">
        <v>21</v>
      </c>
      <c r="H12">
        <v>159.4</v>
      </c>
      <c r="I12">
        <v>60.1</v>
      </c>
      <c r="J12" s="14">
        <f t="shared" si="0"/>
        <v>23.653632111635698</v>
      </c>
      <c r="K12">
        <v>0</v>
      </c>
      <c r="L12" s="15">
        <v>0</v>
      </c>
      <c r="M12" s="15">
        <v>0</v>
      </c>
      <c r="N12" s="15">
        <v>0</v>
      </c>
      <c r="O12" s="15">
        <v>13</v>
      </c>
      <c r="P12" s="16">
        <v>2</v>
      </c>
      <c r="Q12" s="17">
        <v>2</v>
      </c>
      <c r="R12" s="17">
        <v>1</v>
      </c>
      <c r="S12" s="18">
        <v>1</v>
      </c>
      <c r="T12" s="19">
        <v>179.5</v>
      </c>
      <c r="U12" s="24"/>
      <c r="V12" s="24"/>
      <c r="W12" s="14"/>
      <c r="X12" s="17">
        <v>0</v>
      </c>
      <c r="Y12" s="15">
        <v>6.76</v>
      </c>
      <c r="Z12" s="15">
        <v>7.1</v>
      </c>
      <c r="AC12">
        <v>2</v>
      </c>
      <c r="AD12" s="20">
        <v>41766</v>
      </c>
      <c r="AE12">
        <v>0</v>
      </c>
    </row>
    <row r="13" spans="1:31" x14ac:dyDescent="0.3">
      <c r="A13" s="21">
        <v>41753</v>
      </c>
      <c r="B13" s="22" t="s">
        <v>119</v>
      </c>
      <c r="C13" s="22" t="s">
        <v>338</v>
      </c>
      <c r="D13" s="22" t="s">
        <v>45</v>
      </c>
      <c r="E13" s="23" t="s">
        <v>25</v>
      </c>
      <c r="F13" s="13" t="s">
        <v>37</v>
      </c>
      <c r="G13" s="13" t="s">
        <v>23</v>
      </c>
      <c r="H13">
        <v>161.1</v>
      </c>
      <c r="I13">
        <v>74.400000000000006</v>
      </c>
      <c r="J13" s="14">
        <f t="shared" si="0"/>
        <v>28.666974143082882</v>
      </c>
      <c r="K13">
        <v>0</v>
      </c>
      <c r="L13" s="15">
        <v>0</v>
      </c>
      <c r="M13" s="15">
        <v>0</v>
      </c>
      <c r="N13" s="15">
        <v>0</v>
      </c>
      <c r="O13" s="15">
        <v>1</v>
      </c>
      <c r="P13" s="16">
        <v>2</v>
      </c>
      <c r="Q13" s="17">
        <v>2</v>
      </c>
      <c r="R13" s="17">
        <v>1</v>
      </c>
      <c r="S13" s="18">
        <v>1</v>
      </c>
      <c r="T13" s="19">
        <v>188.8</v>
      </c>
      <c r="U13" s="15">
        <v>45</v>
      </c>
      <c r="V13" s="15">
        <v>83</v>
      </c>
      <c r="W13" s="14">
        <v>90</v>
      </c>
      <c r="X13" s="17">
        <v>0</v>
      </c>
      <c r="Y13" s="15">
        <v>10.76</v>
      </c>
      <c r="Z13" s="15">
        <v>7.8</v>
      </c>
      <c r="AC13">
        <v>2</v>
      </c>
      <c r="AD13" s="20">
        <v>41771</v>
      </c>
      <c r="AE13">
        <v>0</v>
      </c>
    </row>
    <row r="14" spans="1:31" x14ac:dyDescent="0.3">
      <c r="A14" s="21">
        <v>41754</v>
      </c>
      <c r="B14" s="22" t="s">
        <v>120</v>
      </c>
      <c r="C14" s="22" t="s">
        <v>327</v>
      </c>
      <c r="D14" s="22" t="s">
        <v>46</v>
      </c>
      <c r="E14" s="23" t="s">
        <v>25</v>
      </c>
      <c r="F14" s="13" t="s">
        <v>37</v>
      </c>
      <c r="G14" s="13" t="s">
        <v>27</v>
      </c>
      <c r="H14" s="25">
        <v>171.8</v>
      </c>
      <c r="I14" s="24">
        <v>79.3</v>
      </c>
      <c r="J14" s="14">
        <f t="shared" si="0"/>
        <v>26.867475920914067</v>
      </c>
      <c r="K14">
        <v>0</v>
      </c>
      <c r="L14" s="15">
        <v>0</v>
      </c>
      <c r="M14" s="15">
        <v>0</v>
      </c>
      <c r="N14" s="15">
        <v>0</v>
      </c>
      <c r="O14" s="15">
        <v>12</v>
      </c>
      <c r="P14" s="16">
        <v>2</v>
      </c>
      <c r="Q14" s="17">
        <v>2</v>
      </c>
      <c r="R14" s="17">
        <v>1</v>
      </c>
      <c r="S14" s="18">
        <v>1</v>
      </c>
      <c r="T14" s="19">
        <v>209</v>
      </c>
      <c r="U14" s="17">
        <v>76</v>
      </c>
      <c r="V14" s="17">
        <v>63</v>
      </c>
      <c r="W14" s="14">
        <v>124</v>
      </c>
      <c r="X14" s="17">
        <v>0</v>
      </c>
      <c r="Y14" s="17">
        <v>8.91</v>
      </c>
      <c r="Z14" s="17">
        <v>9.7899999999999991</v>
      </c>
      <c r="AC14">
        <v>2</v>
      </c>
      <c r="AD14" s="20">
        <v>41752</v>
      </c>
      <c r="AE14">
        <v>0</v>
      </c>
    </row>
    <row r="15" spans="1:31" x14ac:dyDescent="0.3">
      <c r="A15" s="21">
        <v>41787</v>
      </c>
      <c r="B15" s="22" t="s">
        <v>121</v>
      </c>
      <c r="C15" s="22" t="s">
        <v>338</v>
      </c>
      <c r="D15" s="22" t="s">
        <v>47</v>
      </c>
      <c r="E15" s="23" t="s">
        <v>27</v>
      </c>
      <c r="F15" s="13" t="s">
        <v>25</v>
      </c>
      <c r="G15" s="13" t="s">
        <v>25</v>
      </c>
      <c r="H15">
        <v>163.19999999999999</v>
      </c>
      <c r="I15">
        <v>62.5</v>
      </c>
      <c r="J15" s="14">
        <f t="shared" si="0"/>
        <v>23.466034698193006</v>
      </c>
      <c r="K15">
        <v>0</v>
      </c>
      <c r="L15" s="15">
        <v>0</v>
      </c>
      <c r="M15" s="15">
        <v>0</v>
      </c>
      <c r="N15" s="15">
        <v>0</v>
      </c>
      <c r="O15" s="15">
        <v>13</v>
      </c>
      <c r="P15" s="16">
        <v>2</v>
      </c>
      <c r="Q15" s="17">
        <v>2</v>
      </c>
      <c r="R15" s="17">
        <v>1</v>
      </c>
      <c r="S15" s="18">
        <v>1</v>
      </c>
      <c r="T15" s="19">
        <v>222.4</v>
      </c>
      <c r="U15" s="15">
        <v>6.8</v>
      </c>
      <c r="V15" s="24"/>
      <c r="W15" s="14"/>
      <c r="X15" s="17">
        <v>0</v>
      </c>
      <c r="Y15" s="15">
        <v>6.88</v>
      </c>
      <c r="Z15" s="15">
        <v>8.59</v>
      </c>
      <c r="AC15">
        <v>2</v>
      </c>
      <c r="AD15" s="20">
        <v>41799</v>
      </c>
      <c r="AE15" t="s">
        <v>48</v>
      </c>
    </row>
    <row r="16" spans="1:31" x14ac:dyDescent="0.3">
      <c r="A16" s="21">
        <v>41787</v>
      </c>
      <c r="B16" s="22" t="s">
        <v>122</v>
      </c>
      <c r="C16" s="22" t="s">
        <v>338</v>
      </c>
      <c r="D16" s="22" t="s">
        <v>47</v>
      </c>
      <c r="E16" s="23" t="s">
        <v>27</v>
      </c>
      <c r="F16" s="13" t="s">
        <v>25</v>
      </c>
      <c r="G16" s="13" t="s">
        <v>27</v>
      </c>
      <c r="H16">
        <v>163.19999999999999</v>
      </c>
      <c r="I16">
        <v>62.5</v>
      </c>
      <c r="J16" s="14">
        <f t="shared" si="0"/>
        <v>23.466034698193006</v>
      </c>
      <c r="K16">
        <v>0</v>
      </c>
      <c r="L16" s="15">
        <v>0</v>
      </c>
      <c r="M16" s="15">
        <v>0</v>
      </c>
      <c r="N16" s="15">
        <v>0</v>
      </c>
      <c r="O16" s="15">
        <v>13</v>
      </c>
      <c r="P16" s="16">
        <v>2</v>
      </c>
      <c r="Q16" s="17">
        <v>2</v>
      </c>
      <c r="R16" s="17">
        <v>1</v>
      </c>
      <c r="S16" s="18">
        <v>1</v>
      </c>
      <c r="T16" s="19">
        <v>222.4</v>
      </c>
      <c r="U16" s="15">
        <v>6.8</v>
      </c>
      <c r="V16" s="24"/>
      <c r="W16" s="14"/>
      <c r="X16" s="17">
        <v>0</v>
      </c>
      <c r="Y16">
        <v>8.59</v>
      </c>
      <c r="Z16" s="15">
        <v>7.78</v>
      </c>
      <c r="AC16">
        <v>2</v>
      </c>
      <c r="AD16" s="20">
        <v>41799</v>
      </c>
      <c r="AE16" t="s">
        <v>48</v>
      </c>
    </row>
    <row r="17" spans="1:31" x14ac:dyDescent="0.3">
      <c r="A17" s="21">
        <v>41810</v>
      </c>
      <c r="B17" s="22" t="s">
        <v>123</v>
      </c>
      <c r="C17" s="22" t="s">
        <v>338</v>
      </c>
      <c r="D17" s="22" t="s">
        <v>49</v>
      </c>
      <c r="E17" s="23" t="s">
        <v>27</v>
      </c>
      <c r="F17" s="13" t="s">
        <v>37</v>
      </c>
      <c r="G17" s="13" t="s">
        <v>25</v>
      </c>
      <c r="H17" s="25">
        <v>152.19999999999999</v>
      </c>
      <c r="I17" s="24">
        <v>51.1</v>
      </c>
      <c r="J17" s="14">
        <f t="shared" si="0"/>
        <v>22.059293308306902</v>
      </c>
      <c r="K17">
        <v>0</v>
      </c>
      <c r="L17" s="15">
        <v>0</v>
      </c>
      <c r="M17" s="15">
        <v>0</v>
      </c>
      <c r="N17" s="15">
        <v>0</v>
      </c>
      <c r="O17" s="15">
        <v>13</v>
      </c>
      <c r="P17" s="16">
        <v>2</v>
      </c>
      <c r="Q17" s="17">
        <v>2</v>
      </c>
      <c r="R17" s="17">
        <v>1</v>
      </c>
      <c r="S17" s="18">
        <v>1</v>
      </c>
      <c r="T17" s="19">
        <v>228.5</v>
      </c>
      <c r="U17" s="17">
        <v>71</v>
      </c>
      <c r="V17" s="17">
        <v>52</v>
      </c>
      <c r="W17" s="14">
        <v>149</v>
      </c>
      <c r="X17" s="17">
        <v>0</v>
      </c>
      <c r="Y17" s="17">
        <v>5.08</v>
      </c>
      <c r="Z17" s="17">
        <v>3.81</v>
      </c>
      <c r="AC17">
        <v>0</v>
      </c>
      <c r="AD17" s="20">
        <v>41820</v>
      </c>
      <c r="AE17" t="s">
        <v>48</v>
      </c>
    </row>
    <row r="18" spans="1:31" x14ac:dyDescent="0.3">
      <c r="A18" s="21">
        <v>41810</v>
      </c>
      <c r="B18" s="22" t="s">
        <v>124</v>
      </c>
      <c r="C18" s="22" t="s">
        <v>338</v>
      </c>
      <c r="D18" s="22" t="s">
        <v>50</v>
      </c>
      <c r="E18" s="23" t="s">
        <v>27</v>
      </c>
      <c r="F18" s="13" t="s">
        <v>37</v>
      </c>
      <c r="G18" s="13" t="s">
        <v>27</v>
      </c>
      <c r="H18" s="25">
        <v>152.19999999999999</v>
      </c>
      <c r="I18" s="15">
        <v>51.1</v>
      </c>
      <c r="J18" s="14">
        <f t="shared" si="0"/>
        <v>22.059293308306902</v>
      </c>
      <c r="K18">
        <v>0</v>
      </c>
      <c r="L18">
        <v>0</v>
      </c>
      <c r="M18">
        <v>0</v>
      </c>
      <c r="N18">
        <v>0</v>
      </c>
      <c r="O18" s="15">
        <v>13</v>
      </c>
      <c r="P18" s="16">
        <v>2</v>
      </c>
      <c r="Q18" s="17">
        <v>2</v>
      </c>
      <c r="R18" s="17">
        <v>1</v>
      </c>
      <c r="S18" s="18">
        <v>1</v>
      </c>
      <c r="T18" s="19">
        <v>228.5</v>
      </c>
      <c r="U18" s="17">
        <v>71</v>
      </c>
      <c r="V18" s="17">
        <v>52</v>
      </c>
      <c r="W18" s="14">
        <v>149</v>
      </c>
      <c r="X18" s="17">
        <v>0</v>
      </c>
      <c r="Y18" s="17">
        <v>4.08</v>
      </c>
      <c r="Z18" s="17">
        <v>3.17</v>
      </c>
      <c r="AC18">
        <v>0</v>
      </c>
      <c r="AD18" s="20">
        <v>41820</v>
      </c>
      <c r="AE18" t="s">
        <v>48</v>
      </c>
    </row>
    <row r="19" spans="1:31" x14ac:dyDescent="0.3">
      <c r="A19" s="21">
        <v>41835</v>
      </c>
      <c r="B19" s="22" t="s">
        <v>125</v>
      </c>
      <c r="C19" s="22" t="s">
        <v>327</v>
      </c>
      <c r="D19" s="22" t="s">
        <v>32</v>
      </c>
      <c r="E19" s="23" t="s">
        <v>27</v>
      </c>
      <c r="F19" s="13" t="s">
        <v>25</v>
      </c>
      <c r="G19" s="13" t="s">
        <v>25</v>
      </c>
      <c r="H19" s="25">
        <v>181</v>
      </c>
      <c r="I19" s="15">
        <v>89</v>
      </c>
      <c r="J19" s="14">
        <f t="shared" si="0"/>
        <v>27.16644791062544</v>
      </c>
      <c r="K19">
        <v>0</v>
      </c>
      <c r="L19" s="15">
        <v>0</v>
      </c>
      <c r="M19" s="15">
        <v>0</v>
      </c>
      <c r="N19" s="15">
        <v>0</v>
      </c>
      <c r="O19" s="15">
        <v>13</v>
      </c>
      <c r="P19" s="16">
        <v>2</v>
      </c>
      <c r="Q19" s="17">
        <v>2</v>
      </c>
      <c r="R19" s="17">
        <v>1</v>
      </c>
      <c r="S19" s="18">
        <v>1</v>
      </c>
      <c r="T19" s="19">
        <v>209.8</v>
      </c>
      <c r="U19" s="17">
        <v>148</v>
      </c>
      <c r="V19" s="17">
        <v>33</v>
      </c>
      <c r="W19" s="14">
        <v>142</v>
      </c>
      <c r="X19" s="17">
        <v>0</v>
      </c>
      <c r="Y19" s="17">
        <v>10.48</v>
      </c>
      <c r="Z19" s="17">
        <v>12.39</v>
      </c>
      <c r="AC19">
        <v>2</v>
      </c>
      <c r="AD19" s="20">
        <v>41834</v>
      </c>
      <c r="AE19">
        <v>0</v>
      </c>
    </row>
    <row r="20" spans="1:31" x14ac:dyDescent="0.3">
      <c r="A20" s="21">
        <v>41835</v>
      </c>
      <c r="B20" s="22" t="s">
        <v>126</v>
      </c>
      <c r="C20" s="22" t="s">
        <v>327</v>
      </c>
      <c r="D20" s="22" t="s">
        <v>32</v>
      </c>
      <c r="E20" s="23" t="s">
        <v>27</v>
      </c>
      <c r="F20" s="13" t="s">
        <v>25</v>
      </c>
      <c r="G20" s="13" t="s">
        <v>27</v>
      </c>
      <c r="H20" s="25">
        <v>181</v>
      </c>
      <c r="I20" s="15">
        <v>89</v>
      </c>
      <c r="J20" s="14">
        <f t="shared" si="0"/>
        <v>27.16644791062544</v>
      </c>
      <c r="K20">
        <v>0</v>
      </c>
      <c r="L20" s="15">
        <v>0</v>
      </c>
      <c r="M20" s="15">
        <v>0</v>
      </c>
      <c r="N20" s="15">
        <v>0</v>
      </c>
      <c r="O20" s="15">
        <v>13</v>
      </c>
      <c r="P20" s="16">
        <v>2</v>
      </c>
      <c r="Q20" s="17">
        <v>2</v>
      </c>
      <c r="R20" s="17">
        <v>1</v>
      </c>
      <c r="S20" s="18">
        <v>1</v>
      </c>
      <c r="T20" s="19">
        <v>209.8</v>
      </c>
      <c r="U20" s="17">
        <v>148</v>
      </c>
      <c r="V20" s="17">
        <v>33</v>
      </c>
      <c r="W20" s="14">
        <v>142</v>
      </c>
      <c r="X20" s="17">
        <v>0</v>
      </c>
      <c r="Y20" s="17">
        <v>10.53</v>
      </c>
      <c r="Z20" s="17">
        <v>11.79</v>
      </c>
      <c r="AC20">
        <v>2</v>
      </c>
      <c r="AD20" s="20">
        <v>41834</v>
      </c>
      <c r="AE20">
        <v>0</v>
      </c>
    </row>
    <row r="21" spans="1:31" x14ac:dyDescent="0.3">
      <c r="A21" s="21">
        <v>41838</v>
      </c>
      <c r="B21" s="22" t="s">
        <v>127</v>
      </c>
      <c r="C21" s="22" t="s">
        <v>338</v>
      </c>
      <c r="D21" s="22" t="s">
        <v>51</v>
      </c>
      <c r="E21" s="23" t="s">
        <v>52</v>
      </c>
      <c r="F21" s="13" t="s">
        <v>37</v>
      </c>
      <c r="G21" s="13" t="s">
        <v>25</v>
      </c>
      <c r="H21">
        <v>157.6</v>
      </c>
      <c r="I21">
        <v>67.8</v>
      </c>
      <c r="J21" s="14">
        <f t="shared" si="0"/>
        <v>27.29714756886289</v>
      </c>
      <c r="K21">
        <v>1</v>
      </c>
      <c r="L21" s="15">
        <v>1</v>
      </c>
      <c r="M21" s="15">
        <v>0</v>
      </c>
      <c r="N21" s="15">
        <v>0</v>
      </c>
      <c r="O21" s="15">
        <v>12</v>
      </c>
      <c r="P21" s="16">
        <v>3</v>
      </c>
      <c r="Q21" s="17">
        <v>2</v>
      </c>
      <c r="R21" s="17">
        <v>1</v>
      </c>
      <c r="S21" s="18">
        <v>1</v>
      </c>
      <c r="T21" s="19">
        <v>161.9</v>
      </c>
      <c r="U21" s="15">
        <v>145</v>
      </c>
      <c r="V21" s="15">
        <v>51</v>
      </c>
      <c r="W21" s="14">
        <v>97</v>
      </c>
      <c r="X21" s="17">
        <v>0</v>
      </c>
      <c r="Y21" s="17">
        <v>6.96</v>
      </c>
      <c r="Z21" s="17">
        <v>6.1</v>
      </c>
      <c r="AC21">
        <v>1</v>
      </c>
      <c r="AD21" s="20">
        <v>41855</v>
      </c>
      <c r="AE21">
        <v>0</v>
      </c>
    </row>
    <row r="22" spans="1:31" x14ac:dyDescent="0.3">
      <c r="A22" s="21">
        <v>41838</v>
      </c>
      <c r="B22" s="22" t="s">
        <v>128</v>
      </c>
      <c r="C22" s="22" t="s">
        <v>338</v>
      </c>
      <c r="D22" s="22" t="s">
        <v>51</v>
      </c>
      <c r="E22" s="23" t="s">
        <v>27</v>
      </c>
      <c r="F22" s="13" t="s">
        <v>22</v>
      </c>
      <c r="G22" s="13" t="s">
        <v>27</v>
      </c>
      <c r="H22">
        <v>157.6</v>
      </c>
      <c r="I22">
        <v>67.8</v>
      </c>
      <c r="J22" s="14">
        <f t="shared" si="0"/>
        <v>27.29714756886289</v>
      </c>
      <c r="K22">
        <v>1</v>
      </c>
      <c r="L22" s="15">
        <v>1</v>
      </c>
      <c r="M22" s="15">
        <v>0</v>
      </c>
      <c r="N22" s="15">
        <v>0</v>
      </c>
      <c r="O22" s="15">
        <v>12</v>
      </c>
      <c r="P22" s="16">
        <v>3</v>
      </c>
      <c r="Q22" s="17">
        <v>2</v>
      </c>
      <c r="R22" s="17">
        <v>1</v>
      </c>
      <c r="S22" s="18">
        <v>1</v>
      </c>
      <c r="T22" s="19">
        <v>161.9</v>
      </c>
      <c r="U22" s="15">
        <v>145</v>
      </c>
      <c r="V22" s="15">
        <v>51</v>
      </c>
      <c r="W22" s="14">
        <v>97</v>
      </c>
      <c r="X22" s="17">
        <v>0</v>
      </c>
      <c r="Y22" s="17">
        <v>8.5</v>
      </c>
      <c r="Z22" s="17">
        <v>8.6300000000000008</v>
      </c>
      <c r="AC22">
        <v>2</v>
      </c>
      <c r="AD22" s="20">
        <v>41855</v>
      </c>
      <c r="AE22">
        <v>0</v>
      </c>
    </row>
    <row r="23" spans="1:31" x14ac:dyDescent="0.3">
      <c r="A23" s="21">
        <v>41856</v>
      </c>
      <c r="B23" s="22" t="s">
        <v>129</v>
      </c>
      <c r="C23" s="22" t="s">
        <v>338</v>
      </c>
      <c r="D23" s="22" t="s">
        <v>53</v>
      </c>
      <c r="E23" s="23" t="s">
        <v>27</v>
      </c>
      <c r="F23" s="13" t="s">
        <v>37</v>
      </c>
      <c r="G23" s="13" t="s">
        <v>25</v>
      </c>
      <c r="H23">
        <v>153</v>
      </c>
      <c r="I23">
        <v>63</v>
      </c>
      <c r="J23" s="14">
        <f t="shared" si="0"/>
        <v>26.912725874663593</v>
      </c>
      <c r="K23">
        <v>0</v>
      </c>
      <c r="L23" s="15">
        <v>0</v>
      </c>
      <c r="M23" s="15">
        <v>0</v>
      </c>
      <c r="N23" s="15">
        <v>0</v>
      </c>
      <c r="O23" s="15">
        <v>13</v>
      </c>
      <c r="P23" s="16">
        <v>2</v>
      </c>
      <c r="Q23" s="17">
        <v>2</v>
      </c>
      <c r="R23" s="17">
        <v>1</v>
      </c>
      <c r="S23" s="18">
        <v>1</v>
      </c>
      <c r="T23" s="19">
        <v>179.1</v>
      </c>
      <c r="U23" s="24"/>
      <c r="V23" s="24"/>
      <c r="W23" s="14"/>
      <c r="X23" s="17">
        <v>0</v>
      </c>
      <c r="Y23" s="17">
        <v>8.52</v>
      </c>
      <c r="Z23" s="17">
        <v>8.48</v>
      </c>
      <c r="AC23">
        <v>2</v>
      </c>
      <c r="AD23" s="22" t="s">
        <v>54</v>
      </c>
      <c r="AE23" t="s">
        <v>48</v>
      </c>
    </row>
    <row r="24" spans="1:31" x14ac:dyDescent="0.3">
      <c r="A24" s="21">
        <v>41856</v>
      </c>
      <c r="B24" s="22" t="s">
        <v>130</v>
      </c>
      <c r="C24" s="22" t="s">
        <v>338</v>
      </c>
      <c r="D24" s="22" t="s">
        <v>53</v>
      </c>
      <c r="E24" s="23" t="s">
        <v>27</v>
      </c>
      <c r="F24" s="13" t="s">
        <v>37</v>
      </c>
      <c r="G24" s="13" t="s">
        <v>27</v>
      </c>
      <c r="H24">
        <v>153</v>
      </c>
      <c r="I24">
        <v>63</v>
      </c>
      <c r="J24" s="14">
        <f t="shared" si="0"/>
        <v>26.912725874663593</v>
      </c>
      <c r="K24">
        <v>0</v>
      </c>
      <c r="L24" s="15">
        <v>0</v>
      </c>
      <c r="M24" s="15">
        <v>0</v>
      </c>
      <c r="N24" s="15">
        <v>0</v>
      </c>
      <c r="O24" s="15">
        <v>13</v>
      </c>
      <c r="P24" s="16">
        <v>2</v>
      </c>
      <c r="Q24" s="17">
        <v>2</v>
      </c>
      <c r="R24" s="17">
        <v>1</v>
      </c>
      <c r="S24" s="18">
        <v>1</v>
      </c>
      <c r="T24" s="19">
        <v>179.1</v>
      </c>
      <c r="U24" s="24"/>
      <c r="V24" s="24"/>
      <c r="W24" s="14"/>
      <c r="X24" s="17">
        <v>0</v>
      </c>
      <c r="Y24" s="17">
        <v>7.58</v>
      </c>
      <c r="Z24" s="17">
        <v>8.52</v>
      </c>
      <c r="AC24" s="15">
        <v>2</v>
      </c>
      <c r="AD24" s="22" t="s">
        <v>54</v>
      </c>
      <c r="AE24" t="s">
        <v>48</v>
      </c>
    </row>
    <row r="25" spans="1:31" x14ac:dyDescent="0.3">
      <c r="A25" s="21">
        <v>41856</v>
      </c>
      <c r="B25" s="22" t="s">
        <v>131</v>
      </c>
      <c r="C25" s="22" t="s">
        <v>338</v>
      </c>
      <c r="D25" s="22" t="s">
        <v>55</v>
      </c>
      <c r="E25" s="23" t="s">
        <v>27</v>
      </c>
      <c r="F25" s="13" t="s">
        <v>37</v>
      </c>
      <c r="G25" s="13" t="s">
        <v>25</v>
      </c>
      <c r="H25">
        <v>157</v>
      </c>
      <c r="I25">
        <v>56</v>
      </c>
      <c r="J25" s="14">
        <f t="shared" si="0"/>
        <v>22.718974400584198</v>
      </c>
      <c r="K25">
        <v>0</v>
      </c>
      <c r="L25" s="15">
        <v>0</v>
      </c>
      <c r="M25" s="15">
        <v>0</v>
      </c>
      <c r="N25" s="15">
        <v>0</v>
      </c>
      <c r="O25" s="15">
        <v>13</v>
      </c>
      <c r="P25" s="16">
        <v>3</v>
      </c>
      <c r="Q25" s="17">
        <v>2</v>
      </c>
      <c r="R25" s="17">
        <v>1</v>
      </c>
      <c r="S25" s="18">
        <v>1</v>
      </c>
      <c r="T25" s="19">
        <v>221.1</v>
      </c>
      <c r="U25" s="15">
        <v>117</v>
      </c>
      <c r="V25" s="24">
        <v>65</v>
      </c>
      <c r="W25" s="14">
        <v>119</v>
      </c>
      <c r="X25" s="17">
        <v>0</v>
      </c>
      <c r="Y25" s="17">
        <v>9.65</v>
      </c>
      <c r="Z25" s="17">
        <v>14.03</v>
      </c>
      <c r="AC25" s="15">
        <v>2</v>
      </c>
      <c r="AD25" s="20">
        <v>41988</v>
      </c>
      <c r="AE25">
        <v>0</v>
      </c>
    </row>
    <row r="26" spans="1:31" x14ac:dyDescent="0.3">
      <c r="A26" s="21">
        <v>41856</v>
      </c>
      <c r="B26" s="22" t="s">
        <v>132</v>
      </c>
      <c r="C26" s="22" t="s">
        <v>338</v>
      </c>
      <c r="D26" s="22" t="s">
        <v>56</v>
      </c>
      <c r="E26" s="23" t="s">
        <v>27</v>
      </c>
      <c r="F26" s="13" t="s">
        <v>37</v>
      </c>
      <c r="G26" s="13" t="s">
        <v>27</v>
      </c>
      <c r="H26">
        <v>157</v>
      </c>
      <c r="I26">
        <v>56</v>
      </c>
      <c r="J26" s="14">
        <f t="shared" si="0"/>
        <v>22.718974400584198</v>
      </c>
      <c r="K26">
        <v>0</v>
      </c>
      <c r="L26" s="15">
        <v>0</v>
      </c>
      <c r="M26" s="15">
        <v>0</v>
      </c>
      <c r="N26" s="15">
        <v>0</v>
      </c>
      <c r="O26" s="15">
        <v>13</v>
      </c>
      <c r="P26" s="16">
        <v>3</v>
      </c>
      <c r="Q26" s="17">
        <v>2</v>
      </c>
      <c r="R26" s="17">
        <v>1</v>
      </c>
      <c r="S26" s="18">
        <v>1</v>
      </c>
      <c r="T26" s="19">
        <v>221.1</v>
      </c>
      <c r="U26" s="15">
        <v>117</v>
      </c>
      <c r="V26" s="24">
        <v>65</v>
      </c>
      <c r="W26" s="14">
        <v>119</v>
      </c>
      <c r="X26" s="17">
        <v>0</v>
      </c>
      <c r="Y26" s="17">
        <v>7.02</v>
      </c>
      <c r="Z26" s="17">
        <v>7.94</v>
      </c>
      <c r="AC26" s="15">
        <v>2</v>
      </c>
      <c r="AD26" s="20">
        <v>41988</v>
      </c>
      <c r="AE26" t="s">
        <v>57</v>
      </c>
    </row>
    <row r="27" spans="1:31" x14ac:dyDescent="0.3">
      <c r="A27" s="21">
        <v>41859</v>
      </c>
      <c r="B27" s="22" t="s">
        <v>133</v>
      </c>
      <c r="C27" s="22" t="s">
        <v>328</v>
      </c>
      <c r="D27" s="22" t="s">
        <v>58</v>
      </c>
      <c r="E27" s="23" t="s">
        <v>25</v>
      </c>
      <c r="F27" s="13" t="s">
        <v>37</v>
      </c>
      <c r="G27" s="13" t="s">
        <v>25</v>
      </c>
      <c r="H27" s="25">
        <v>168</v>
      </c>
      <c r="I27" s="24">
        <v>74</v>
      </c>
      <c r="J27" s="14">
        <f t="shared" si="0"/>
        <v>26.218820861678001</v>
      </c>
      <c r="K27">
        <v>0</v>
      </c>
      <c r="L27" s="15">
        <v>1</v>
      </c>
      <c r="M27" s="15">
        <v>0</v>
      </c>
      <c r="N27" s="15">
        <v>0</v>
      </c>
      <c r="O27" s="15">
        <v>13</v>
      </c>
      <c r="P27" s="16">
        <v>2</v>
      </c>
      <c r="Q27" s="17">
        <v>2</v>
      </c>
      <c r="R27" s="17">
        <v>1</v>
      </c>
      <c r="S27" s="18">
        <v>1</v>
      </c>
      <c r="T27" s="19">
        <v>221</v>
      </c>
      <c r="U27" s="24"/>
      <c r="V27" s="24"/>
      <c r="W27" s="14"/>
      <c r="X27" s="17">
        <v>0</v>
      </c>
      <c r="Y27" s="17">
        <v>8.77</v>
      </c>
      <c r="Z27" s="17">
        <v>8.73</v>
      </c>
      <c r="AC27" s="15">
        <v>2</v>
      </c>
      <c r="AD27" s="20">
        <v>41869</v>
      </c>
      <c r="AE27" t="s">
        <v>48</v>
      </c>
    </row>
    <row r="28" spans="1:31" x14ac:dyDescent="0.3">
      <c r="A28" s="21">
        <v>41859</v>
      </c>
      <c r="B28" s="22" t="s">
        <v>134</v>
      </c>
      <c r="C28" s="22" t="s">
        <v>327</v>
      </c>
      <c r="D28" s="22" t="s">
        <v>58</v>
      </c>
      <c r="E28" s="23" t="s">
        <v>27</v>
      </c>
      <c r="F28" s="13" t="s">
        <v>37</v>
      </c>
      <c r="G28" s="13" t="s">
        <v>25</v>
      </c>
      <c r="H28" s="25">
        <v>167</v>
      </c>
      <c r="I28" s="15">
        <v>65</v>
      </c>
      <c r="J28" s="14">
        <f t="shared" si="0"/>
        <v>23.306680053067517</v>
      </c>
      <c r="K28">
        <v>0</v>
      </c>
      <c r="L28" s="15">
        <v>0</v>
      </c>
      <c r="M28" s="15">
        <v>0</v>
      </c>
      <c r="N28" s="15">
        <v>0</v>
      </c>
      <c r="O28" s="15">
        <v>13</v>
      </c>
      <c r="P28" s="16">
        <v>3</v>
      </c>
      <c r="Q28" s="17">
        <v>2</v>
      </c>
      <c r="R28" s="17">
        <v>1</v>
      </c>
      <c r="S28" s="18">
        <v>1</v>
      </c>
      <c r="T28" s="19">
        <v>193.8</v>
      </c>
      <c r="U28" s="24"/>
      <c r="V28" s="24"/>
      <c r="W28" s="14"/>
      <c r="X28" s="17">
        <v>0</v>
      </c>
      <c r="Y28" s="17">
        <v>8.24</v>
      </c>
      <c r="Z28" s="17">
        <v>11.05</v>
      </c>
      <c r="AC28" s="15">
        <v>2</v>
      </c>
      <c r="AD28" s="20">
        <v>41869</v>
      </c>
      <c r="AE28">
        <v>0</v>
      </c>
    </row>
    <row r="29" spans="1:31" x14ac:dyDescent="0.3">
      <c r="A29" s="21">
        <v>41859</v>
      </c>
      <c r="B29" s="22" t="s">
        <v>135</v>
      </c>
      <c r="C29" s="22" t="s">
        <v>329</v>
      </c>
      <c r="D29" s="22" t="s">
        <v>58</v>
      </c>
      <c r="E29" s="23" t="s">
        <v>27</v>
      </c>
      <c r="F29" s="13" t="s">
        <v>37</v>
      </c>
      <c r="G29" s="13" t="s">
        <v>27</v>
      </c>
      <c r="H29" s="25">
        <v>167</v>
      </c>
      <c r="I29" s="15">
        <v>65</v>
      </c>
      <c r="J29" s="14">
        <f t="shared" si="0"/>
        <v>23.306680053067517</v>
      </c>
      <c r="K29">
        <v>0</v>
      </c>
      <c r="L29" s="15">
        <v>0</v>
      </c>
      <c r="M29" s="15">
        <v>0</v>
      </c>
      <c r="N29" s="15">
        <v>0</v>
      </c>
      <c r="O29" s="15">
        <v>13</v>
      </c>
      <c r="P29" s="16">
        <v>6</v>
      </c>
      <c r="Q29" s="17">
        <v>2</v>
      </c>
      <c r="R29" s="17">
        <v>1</v>
      </c>
      <c r="S29" s="18">
        <v>1</v>
      </c>
      <c r="T29" s="19">
        <v>193.8</v>
      </c>
      <c r="U29" s="24"/>
      <c r="V29" s="24"/>
      <c r="W29" s="14"/>
      <c r="X29" s="17">
        <v>0</v>
      </c>
      <c r="Y29" s="17">
        <v>8.24</v>
      </c>
      <c r="Z29" s="17">
        <v>8.68</v>
      </c>
      <c r="AC29" s="15">
        <v>2</v>
      </c>
      <c r="AD29" s="20">
        <v>41869</v>
      </c>
      <c r="AE29">
        <v>0</v>
      </c>
    </row>
    <row r="30" spans="1:31" x14ac:dyDescent="0.3">
      <c r="A30" s="21">
        <v>41863</v>
      </c>
      <c r="B30" s="22" t="s">
        <v>136</v>
      </c>
      <c r="C30" s="22" t="s">
        <v>325</v>
      </c>
      <c r="D30" s="22" t="s">
        <v>53</v>
      </c>
      <c r="E30" s="23" t="s">
        <v>25</v>
      </c>
      <c r="F30" s="13" t="s">
        <v>37</v>
      </c>
      <c r="G30" s="13" t="s">
        <v>25</v>
      </c>
      <c r="H30" s="25">
        <v>165.1</v>
      </c>
      <c r="I30" s="15">
        <v>52.5</v>
      </c>
      <c r="J30" s="14">
        <f t="shared" si="0"/>
        <v>19.260393550372903</v>
      </c>
      <c r="K30">
        <v>1</v>
      </c>
      <c r="L30" s="15">
        <v>0</v>
      </c>
      <c r="M30" s="15">
        <v>0</v>
      </c>
      <c r="N30" s="15">
        <v>0</v>
      </c>
      <c r="O30" s="15">
        <v>13</v>
      </c>
      <c r="P30" s="16">
        <v>2</v>
      </c>
      <c r="Q30" s="17">
        <v>2</v>
      </c>
      <c r="R30" s="17">
        <v>1</v>
      </c>
      <c r="S30" s="18">
        <v>1</v>
      </c>
      <c r="T30" s="19">
        <v>211.7</v>
      </c>
      <c r="U30" s="24">
        <v>88</v>
      </c>
      <c r="V30" s="24">
        <v>70</v>
      </c>
      <c r="W30" s="14">
        <v>115</v>
      </c>
      <c r="X30" s="17">
        <v>0</v>
      </c>
      <c r="Y30" s="17">
        <v>6.8</v>
      </c>
      <c r="Z30" s="17">
        <v>7.56</v>
      </c>
      <c r="AC30" s="15">
        <v>1</v>
      </c>
      <c r="AD30" s="20">
        <v>41871</v>
      </c>
      <c r="AE30">
        <v>0</v>
      </c>
    </row>
    <row r="31" spans="1:31" x14ac:dyDescent="0.3">
      <c r="A31" s="21">
        <v>41870</v>
      </c>
      <c r="B31" s="22" t="s">
        <v>137</v>
      </c>
      <c r="C31" s="22" t="s">
        <v>338</v>
      </c>
      <c r="D31" s="22" t="s">
        <v>59</v>
      </c>
      <c r="E31" s="23" t="s">
        <v>29</v>
      </c>
      <c r="F31" s="13" t="s">
        <v>37</v>
      </c>
      <c r="G31" s="13" t="s">
        <v>25</v>
      </c>
      <c r="H31">
        <v>154</v>
      </c>
      <c r="I31">
        <v>45.7</v>
      </c>
      <c r="J31" s="14">
        <f t="shared" si="0"/>
        <v>19.269691347613428</v>
      </c>
      <c r="K31">
        <v>0</v>
      </c>
      <c r="L31" s="15">
        <v>0</v>
      </c>
      <c r="M31" s="15">
        <v>0</v>
      </c>
      <c r="N31" s="15">
        <v>0</v>
      </c>
      <c r="O31" s="15">
        <v>13</v>
      </c>
      <c r="P31" s="16">
        <v>2</v>
      </c>
      <c r="Q31" s="17">
        <v>2</v>
      </c>
      <c r="R31" s="17">
        <v>1</v>
      </c>
      <c r="S31" s="18">
        <v>1</v>
      </c>
      <c r="T31" s="19">
        <v>162.1</v>
      </c>
      <c r="U31" s="24">
        <v>51</v>
      </c>
      <c r="V31" s="24">
        <v>69</v>
      </c>
      <c r="W31" s="14">
        <v>82</v>
      </c>
      <c r="X31" s="17">
        <v>0</v>
      </c>
      <c r="Y31" s="17">
        <v>7.09</v>
      </c>
      <c r="Z31" s="17">
        <v>6.35</v>
      </c>
      <c r="AC31" s="15">
        <v>1</v>
      </c>
      <c r="AD31" s="20">
        <v>41878</v>
      </c>
      <c r="AE31">
        <v>0</v>
      </c>
    </row>
    <row r="32" spans="1:31" x14ac:dyDescent="0.3">
      <c r="A32" s="21">
        <v>41873</v>
      </c>
      <c r="B32" s="22" t="s">
        <v>138</v>
      </c>
      <c r="C32" s="22" t="s">
        <v>330</v>
      </c>
      <c r="D32" s="22" t="s">
        <v>60</v>
      </c>
      <c r="E32" s="23" t="s">
        <v>27</v>
      </c>
      <c r="F32" s="13" t="s">
        <v>37</v>
      </c>
      <c r="G32" s="13" t="s">
        <v>25</v>
      </c>
      <c r="H32">
        <v>160</v>
      </c>
      <c r="I32">
        <v>59</v>
      </c>
      <c r="J32" s="14">
        <f t="shared" si="0"/>
        <v>23.046875000000004</v>
      </c>
      <c r="K32">
        <v>0</v>
      </c>
      <c r="L32" s="15">
        <v>0</v>
      </c>
      <c r="M32" s="15">
        <v>0</v>
      </c>
      <c r="N32" s="15">
        <v>0</v>
      </c>
      <c r="O32" s="15">
        <v>13</v>
      </c>
      <c r="P32" s="16">
        <v>2</v>
      </c>
      <c r="Q32" s="17">
        <v>2</v>
      </c>
      <c r="R32" s="17">
        <v>1</v>
      </c>
      <c r="S32" s="18">
        <v>1</v>
      </c>
      <c r="T32" s="19">
        <v>249</v>
      </c>
      <c r="U32" s="24">
        <v>213</v>
      </c>
      <c r="V32" s="24">
        <v>47</v>
      </c>
      <c r="W32" s="14">
        <v>150</v>
      </c>
      <c r="X32" s="17">
        <v>0</v>
      </c>
      <c r="Y32" s="17">
        <v>6.61</v>
      </c>
      <c r="Z32" s="17">
        <v>5.89</v>
      </c>
      <c r="AC32" s="15">
        <v>2</v>
      </c>
      <c r="AD32" s="20">
        <v>41911</v>
      </c>
      <c r="AE32">
        <v>0</v>
      </c>
    </row>
    <row r="33" spans="1:31" x14ac:dyDescent="0.3">
      <c r="A33" s="21">
        <v>41873</v>
      </c>
      <c r="B33" s="22" t="s">
        <v>139</v>
      </c>
      <c r="C33" s="22" t="s">
        <v>330</v>
      </c>
      <c r="D33" s="22" t="s">
        <v>60</v>
      </c>
      <c r="E33" s="23" t="s">
        <v>27</v>
      </c>
      <c r="F33" s="13" t="s">
        <v>37</v>
      </c>
      <c r="G33" s="13" t="s">
        <v>27</v>
      </c>
      <c r="H33">
        <v>160</v>
      </c>
      <c r="I33">
        <v>59</v>
      </c>
      <c r="J33" s="14">
        <f t="shared" si="0"/>
        <v>23.046875000000004</v>
      </c>
      <c r="K33">
        <v>0</v>
      </c>
      <c r="L33" s="15">
        <v>0</v>
      </c>
      <c r="M33" s="15">
        <v>0</v>
      </c>
      <c r="N33" s="15">
        <v>0</v>
      </c>
      <c r="O33" s="15">
        <v>13</v>
      </c>
      <c r="P33" s="16">
        <v>2</v>
      </c>
      <c r="Q33" s="17">
        <v>2</v>
      </c>
      <c r="R33" s="17">
        <v>1</v>
      </c>
      <c r="S33" s="18">
        <v>1</v>
      </c>
      <c r="T33" s="19">
        <v>249</v>
      </c>
      <c r="U33" s="24">
        <v>213</v>
      </c>
      <c r="V33" s="24">
        <v>47</v>
      </c>
      <c r="W33" s="14">
        <v>150</v>
      </c>
      <c r="X33" s="17">
        <v>0</v>
      </c>
      <c r="Y33" s="17">
        <v>6.53</v>
      </c>
      <c r="Z33" s="17">
        <v>5.56</v>
      </c>
      <c r="AC33" s="15">
        <v>1</v>
      </c>
      <c r="AD33" s="20">
        <v>41911</v>
      </c>
      <c r="AE33">
        <v>0</v>
      </c>
    </row>
    <row r="34" spans="1:31" x14ac:dyDescent="0.3">
      <c r="A34" s="21">
        <v>41886</v>
      </c>
      <c r="B34" s="22" t="s">
        <v>140</v>
      </c>
      <c r="C34" s="22" t="s">
        <v>338</v>
      </c>
      <c r="D34" s="22" t="s">
        <v>61</v>
      </c>
      <c r="E34" s="23" t="s">
        <v>27</v>
      </c>
      <c r="F34" s="13" t="s">
        <v>37</v>
      </c>
      <c r="G34" s="13" t="s">
        <v>27</v>
      </c>
      <c r="H34">
        <v>169</v>
      </c>
      <c r="I34">
        <v>54</v>
      </c>
      <c r="J34" s="14">
        <f t="shared" si="0"/>
        <v>18.906901018871888</v>
      </c>
      <c r="K34">
        <v>0</v>
      </c>
      <c r="L34" s="15">
        <v>0</v>
      </c>
      <c r="M34" s="15">
        <v>0</v>
      </c>
      <c r="N34" s="15">
        <v>0</v>
      </c>
      <c r="O34" s="15">
        <v>13</v>
      </c>
      <c r="P34" s="16">
        <v>2</v>
      </c>
      <c r="Q34" s="17">
        <v>2</v>
      </c>
      <c r="R34" s="17">
        <v>1</v>
      </c>
      <c r="S34" s="18">
        <v>1</v>
      </c>
      <c r="T34" s="19">
        <v>220.8</v>
      </c>
      <c r="U34" s="15">
        <v>124</v>
      </c>
      <c r="V34" s="15">
        <v>52</v>
      </c>
      <c r="W34" s="14">
        <v>139</v>
      </c>
      <c r="X34" s="17">
        <v>0</v>
      </c>
      <c r="Y34" s="17">
        <v>6.1</v>
      </c>
      <c r="Z34" s="17">
        <v>5.18</v>
      </c>
      <c r="AC34" s="15">
        <v>0</v>
      </c>
      <c r="AD34" s="20">
        <v>41897</v>
      </c>
      <c r="AE34">
        <v>0</v>
      </c>
    </row>
    <row r="35" spans="1:31" x14ac:dyDescent="0.3">
      <c r="A35" s="21">
        <v>41887</v>
      </c>
      <c r="B35" s="22" t="s">
        <v>141</v>
      </c>
      <c r="C35" s="22" t="s">
        <v>338</v>
      </c>
      <c r="D35" s="22" t="s">
        <v>62</v>
      </c>
      <c r="E35" s="23" t="s">
        <v>25</v>
      </c>
      <c r="F35" s="13" t="s">
        <v>37</v>
      </c>
      <c r="G35" s="13" t="s">
        <v>25</v>
      </c>
      <c r="H35" s="25">
        <v>163.80000000000001</v>
      </c>
      <c r="I35" s="24">
        <v>57.4</v>
      </c>
      <c r="J35" s="14">
        <f t="shared" si="0"/>
        <v>21.393611137200878</v>
      </c>
      <c r="K35">
        <v>0</v>
      </c>
      <c r="L35" s="15">
        <v>0</v>
      </c>
      <c r="M35" s="15">
        <v>0</v>
      </c>
      <c r="N35" s="15">
        <v>0</v>
      </c>
      <c r="O35" s="15">
        <v>13</v>
      </c>
      <c r="P35" s="16">
        <v>2</v>
      </c>
      <c r="Q35" s="17">
        <v>2</v>
      </c>
      <c r="R35" s="17">
        <v>1</v>
      </c>
      <c r="S35" s="18">
        <v>1</v>
      </c>
      <c r="T35" s="19">
        <v>166.3</v>
      </c>
      <c r="U35" s="24"/>
      <c r="V35" s="24"/>
      <c r="W35" s="14"/>
      <c r="X35" s="17">
        <v>1</v>
      </c>
      <c r="Y35" s="17"/>
      <c r="Z35" s="17"/>
      <c r="AA35" s="17">
        <v>7.31</v>
      </c>
      <c r="AB35" s="17">
        <v>6.34</v>
      </c>
      <c r="AC35" s="15">
        <v>2</v>
      </c>
      <c r="AD35" s="20">
        <v>41899</v>
      </c>
      <c r="AE35">
        <v>0</v>
      </c>
    </row>
    <row r="36" spans="1:31" x14ac:dyDescent="0.3">
      <c r="A36" s="21">
        <v>41884</v>
      </c>
      <c r="B36" s="22" t="s">
        <v>142</v>
      </c>
      <c r="C36" s="22" t="s">
        <v>338</v>
      </c>
      <c r="D36" s="22" t="s">
        <v>32</v>
      </c>
      <c r="E36" s="23" t="s">
        <v>27</v>
      </c>
      <c r="F36" s="13" t="s">
        <v>37</v>
      </c>
      <c r="G36" s="13" t="s">
        <v>25</v>
      </c>
      <c r="H36">
        <v>167</v>
      </c>
      <c r="I36">
        <v>55</v>
      </c>
      <c r="J36" s="14">
        <f t="shared" si="0"/>
        <v>19.721036967980204</v>
      </c>
      <c r="K36">
        <v>0</v>
      </c>
      <c r="L36" s="15">
        <v>0</v>
      </c>
      <c r="M36" s="15">
        <v>0</v>
      </c>
      <c r="N36" s="15">
        <v>0</v>
      </c>
      <c r="O36" s="15">
        <v>13</v>
      </c>
      <c r="P36" s="16">
        <v>4</v>
      </c>
      <c r="Q36" s="17">
        <v>2</v>
      </c>
      <c r="R36" s="17">
        <v>1</v>
      </c>
      <c r="S36" s="18">
        <v>1</v>
      </c>
      <c r="T36" s="19">
        <v>192.3</v>
      </c>
      <c r="U36" s="24"/>
      <c r="V36" s="24"/>
      <c r="W36" s="14"/>
      <c r="X36" s="17">
        <v>0</v>
      </c>
      <c r="Y36" s="17">
        <v>6.53</v>
      </c>
      <c r="Z36" s="17">
        <v>6.53</v>
      </c>
      <c r="AC36" s="15">
        <v>1</v>
      </c>
      <c r="AD36" s="20">
        <v>41871</v>
      </c>
      <c r="AE36">
        <v>0</v>
      </c>
    </row>
    <row r="37" spans="1:31" x14ac:dyDescent="0.3">
      <c r="A37" s="21">
        <v>41884</v>
      </c>
      <c r="B37" s="22" t="s">
        <v>143</v>
      </c>
      <c r="C37" s="22" t="s">
        <v>338</v>
      </c>
      <c r="D37" s="22" t="s">
        <v>32</v>
      </c>
      <c r="E37" s="23" t="s">
        <v>27</v>
      </c>
      <c r="F37" s="13" t="s">
        <v>37</v>
      </c>
      <c r="G37" s="13" t="s">
        <v>27</v>
      </c>
      <c r="H37">
        <v>167</v>
      </c>
      <c r="I37">
        <v>55</v>
      </c>
      <c r="J37" s="14">
        <f t="shared" si="0"/>
        <v>19.721036967980204</v>
      </c>
      <c r="K37">
        <v>0</v>
      </c>
      <c r="L37" s="15">
        <v>0</v>
      </c>
      <c r="M37" s="15">
        <v>0</v>
      </c>
      <c r="N37" s="15">
        <v>0</v>
      </c>
      <c r="O37" s="15">
        <v>13</v>
      </c>
      <c r="P37" s="16">
        <v>4</v>
      </c>
      <c r="Q37" s="17">
        <v>2</v>
      </c>
      <c r="R37" s="17">
        <v>1</v>
      </c>
      <c r="S37" s="18">
        <v>1</v>
      </c>
      <c r="T37" s="19">
        <v>192.3</v>
      </c>
      <c r="U37" s="24"/>
      <c r="V37" s="24"/>
      <c r="W37" s="14"/>
      <c r="X37" s="17">
        <v>1</v>
      </c>
      <c r="AA37">
        <v>5.73</v>
      </c>
      <c r="AB37">
        <v>6.53</v>
      </c>
      <c r="AC37" s="15">
        <v>1</v>
      </c>
      <c r="AD37" s="20">
        <v>41871</v>
      </c>
      <c r="AE37">
        <v>0</v>
      </c>
    </row>
    <row r="38" spans="1:31" x14ac:dyDescent="0.3">
      <c r="A38" s="21">
        <v>41893</v>
      </c>
      <c r="B38" s="22" t="s">
        <v>144</v>
      </c>
      <c r="C38" s="22" t="s">
        <v>338</v>
      </c>
      <c r="D38" s="22" t="s">
        <v>61</v>
      </c>
      <c r="E38" s="23" t="s">
        <v>25</v>
      </c>
      <c r="F38" s="13" t="s">
        <v>37</v>
      </c>
      <c r="G38" s="13" t="s">
        <v>27</v>
      </c>
      <c r="H38">
        <v>165</v>
      </c>
      <c r="I38">
        <v>76</v>
      </c>
      <c r="J38" s="14">
        <f t="shared" si="0"/>
        <v>27.915518824609734</v>
      </c>
      <c r="K38">
        <v>1</v>
      </c>
      <c r="L38" s="15">
        <v>0</v>
      </c>
      <c r="M38" s="15">
        <v>0</v>
      </c>
      <c r="N38" s="15">
        <v>0</v>
      </c>
      <c r="O38" s="15">
        <v>13</v>
      </c>
      <c r="P38" s="16">
        <v>4</v>
      </c>
      <c r="Q38" s="17">
        <v>2</v>
      </c>
      <c r="R38" s="17">
        <v>1</v>
      </c>
      <c r="S38" s="18">
        <v>1</v>
      </c>
      <c r="T38" s="19">
        <v>244.5</v>
      </c>
      <c r="U38" s="24">
        <v>100</v>
      </c>
      <c r="V38" s="24">
        <v>71</v>
      </c>
      <c r="W38" s="14">
        <v>141</v>
      </c>
      <c r="X38" s="17">
        <v>0</v>
      </c>
      <c r="Y38">
        <v>8.32</v>
      </c>
      <c r="Z38">
        <v>9.02</v>
      </c>
      <c r="AC38" s="15">
        <v>1</v>
      </c>
      <c r="AD38" s="20">
        <v>41897</v>
      </c>
      <c r="AE38">
        <v>0</v>
      </c>
    </row>
    <row r="39" spans="1:31" x14ac:dyDescent="0.3">
      <c r="A39" s="21">
        <v>41898</v>
      </c>
      <c r="B39" s="22" t="s">
        <v>145</v>
      </c>
      <c r="C39" s="22" t="s">
        <v>338</v>
      </c>
      <c r="D39" s="22" t="s">
        <v>63</v>
      </c>
      <c r="E39" s="23" t="s">
        <v>25</v>
      </c>
      <c r="F39" s="13" t="s">
        <v>37</v>
      </c>
      <c r="G39" s="13" t="s">
        <v>27</v>
      </c>
      <c r="H39">
        <v>155</v>
      </c>
      <c r="I39">
        <v>64</v>
      </c>
      <c r="J39" s="14">
        <f t="shared" si="0"/>
        <v>26.63891779396462</v>
      </c>
      <c r="K39">
        <v>0</v>
      </c>
      <c r="L39" s="15">
        <v>0</v>
      </c>
      <c r="M39" s="15">
        <v>0</v>
      </c>
      <c r="N39" s="15">
        <v>0</v>
      </c>
      <c r="O39" s="15">
        <v>13</v>
      </c>
      <c r="P39" s="16">
        <v>2</v>
      </c>
      <c r="Q39" s="17">
        <v>2</v>
      </c>
      <c r="R39" s="17">
        <v>1</v>
      </c>
      <c r="S39" s="18">
        <v>1</v>
      </c>
      <c r="T39" s="19">
        <v>196.7</v>
      </c>
      <c r="U39" s="24">
        <v>86</v>
      </c>
      <c r="V39" s="24">
        <v>52</v>
      </c>
      <c r="W39" s="14">
        <v>176</v>
      </c>
      <c r="X39" s="17">
        <v>0</v>
      </c>
      <c r="Y39" s="17">
        <v>7.8</v>
      </c>
      <c r="Z39" s="17">
        <v>7.85</v>
      </c>
      <c r="AC39" s="15">
        <v>2</v>
      </c>
      <c r="AD39" s="20">
        <v>41906</v>
      </c>
      <c r="AE39">
        <v>0</v>
      </c>
    </row>
    <row r="40" spans="1:31" x14ac:dyDescent="0.3">
      <c r="A40" s="21">
        <v>41906</v>
      </c>
      <c r="B40" s="22" t="s">
        <v>146</v>
      </c>
      <c r="C40" s="22" t="s">
        <v>324</v>
      </c>
      <c r="D40" s="22" t="s">
        <v>64</v>
      </c>
      <c r="E40" s="23" t="s">
        <v>27</v>
      </c>
      <c r="F40" s="13" t="s">
        <v>37</v>
      </c>
      <c r="G40" s="13" t="s">
        <v>25</v>
      </c>
      <c r="H40">
        <v>168.2</v>
      </c>
      <c r="I40">
        <v>73.099999999999994</v>
      </c>
      <c r="J40" s="14">
        <f t="shared" si="0"/>
        <v>25.838386723240127</v>
      </c>
      <c r="K40">
        <v>1</v>
      </c>
      <c r="L40" s="15">
        <v>0</v>
      </c>
      <c r="M40" s="15">
        <v>0</v>
      </c>
      <c r="N40" s="15">
        <v>0</v>
      </c>
      <c r="O40" s="15">
        <v>13</v>
      </c>
      <c r="P40" s="16">
        <v>2</v>
      </c>
      <c r="Q40" s="17">
        <v>2</v>
      </c>
      <c r="R40" s="17">
        <v>1</v>
      </c>
      <c r="S40" s="18">
        <v>1</v>
      </c>
      <c r="T40" s="19">
        <v>149.4</v>
      </c>
      <c r="U40" s="24">
        <v>132</v>
      </c>
      <c r="V40" s="24">
        <v>51</v>
      </c>
      <c r="W40" s="14">
        <v>82</v>
      </c>
      <c r="X40" s="17">
        <v>0</v>
      </c>
      <c r="Y40" s="17">
        <v>4.57</v>
      </c>
      <c r="Z40" s="17">
        <v>6.25</v>
      </c>
      <c r="AC40" s="15">
        <v>0</v>
      </c>
      <c r="AD40" s="20">
        <v>41920</v>
      </c>
      <c r="AE40" t="s">
        <v>48</v>
      </c>
    </row>
    <row r="41" spans="1:31" x14ac:dyDescent="0.3">
      <c r="A41" s="21">
        <v>41906</v>
      </c>
      <c r="B41" s="22" t="s">
        <v>147</v>
      </c>
      <c r="C41" s="22" t="s">
        <v>327</v>
      </c>
      <c r="D41" s="22" t="s">
        <v>64</v>
      </c>
      <c r="E41" s="23" t="s">
        <v>27</v>
      </c>
      <c r="F41" s="13" t="s">
        <v>37</v>
      </c>
      <c r="G41" s="13" t="s">
        <v>27</v>
      </c>
      <c r="H41">
        <v>168.2</v>
      </c>
      <c r="I41">
        <v>73.099999999999994</v>
      </c>
      <c r="J41" s="14">
        <f t="shared" si="0"/>
        <v>25.838386723240127</v>
      </c>
      <c r="K41">
        <v>1</v>
      </c>
      <c r="L41" s="15">
        <v>0</v>
      </c>
      <c r="M41" s="15">
        <v>0</v>
      </c>
      <c r="N41" s="15">
        <v>0</v>
      </c>
      <c r="O41" s="15">
        <v>13</v>
      </c>
      <c r="P41" s="16">
        <v>2</v>
      </c>
      <c r="Q41" s="17">
        <v>2</v>
      </c>
      <c r="R41" s="17">
        <v>1</v>
      </c>
      <c r="S41" s="18">
        <v>1</v>
      </c>
      <c r="T41" s="19">
        <v>149.4</v>
      </c>
      <c r="U41" s="24">
        <v>132</v>
      </c>
      <c r="V41" s="24">
        <v>51</v>
      </c>
      <c r="W41" s="14">
        <v>82</v>
      </c>
      <c r="X41" s="17">
        <v>1</v>
      </c>
      <c r="AA41">
        <v>6.09</v>
      </c>
      <c r="AB41">
        <v>5.5</v>
      </c>
      <c r="AC41" s="15">
        <v>1</v>
      </c>
      <c r="AD41" s="20">
        <v>41920</v>
      </c>
      <c r="AE41" t="s">
        <v>48</v>
      </c>
    </row>
    <row r="42" spans="1:31" x14ac:dyDescent="0.3">
      <c r="A42" s="21">
        <v>41908</v>
      </c>
      <c r="B42" s="22" t="s">
        <v>148</v>
      </c>
      <c r="C42" s="22" t="s">
        <v>338</v>
      </c>
      <c r="D42" s="22" t="s">
        <v>65</v>
      </c>
      <c r="E42" s="23" t="s">
        <v>27</v>
      </c>
      <c r="F42" s="13" t="s">
        <v>37</v>
      </c>
      <c r="G42" s="13" t="s">
        <v>27</v>
      </c>
      <c r="H42">
        <v>160</v>
      </c>
      <c r="I42">
        <v>65</v>
      </c>
      <c r="J42" s="14">
        <f t="shared" si="0"/>
        <v>25.390625</v>
      </c>
      <c r="K42">
        <v>0</v>
      </c>
      <c r="L42" s="15">
        <v>0</v>
      </c>
      <c r="M42" s="15">
        <v>0</v>
      </c>
      <c r="N42" s="15">
        <v>0</v>
      </c>
      <c r="O42" s="15">
        <v>13</v>
      </c>
      <c r="P42" s="16">
        <v>2</v>
      </c>
      <c r="Q42" s="17">
        <v>2</v>
      </c>
      <c r="R42" s="17">
        <v>1</v>
      </c>
      <c r="S42" s="18">
        <v>1</v>
      </c>
      <c r="T42" s="19">
        <v>209.7</v>
      </c>
      <c r="U42" s="15">
        <v>80</v>
      </c>
      <c r="V42" s="15">
        <v>54</v>
      </c>
      <c r="W42" s="14">
        <v>139</v>
      </c>
      <c r="X42" s="17">
        <v>1</v>
      </c>
      <c r="AA42">
        <v>8.68</v>
      </c>
      <c r="AB42">
        <v>6.87</v>
      </c>
      <c r="AC42" s="15">
        <v>2</v>
      </c>
      <c r="AD42" s="20">
        <v>41911</v>
      </c>
      <c r="AE42">
        <v>0</v>
      </c>
    </row>
    <row r="43" spans="1:31" x14ac:dyDescent="0.3">
      <c r="A43" s="21">
        <v>41912</v>
      </c>
      <c r="B43" s="22" t="s">
        <v>149</v>
      </c>
      <c r="C43" s="22" t="s">
        <v>338</v>
      </c>
      <c r="D43" s="22" t="s">
        <v>61</v>
      </c>
      <c r="E43" s="23" t="s">
        <v>27</v>
      </c>
      <c r="F43" s="13" t="s">
        <v>37</v>
      </c>
      <c r="G43" s="13" t="s">
        <v>25</v>
      </c>
      <c r="H43">
        <v>150</v>
      </c>
      <c r="I43">
        <v>58</v>
      </c>
      <c r="J43" s="14">
        <f t="shared" si="0"/>
        <v>25.777777777777779</v>
      </c>
      <c r="K43">
        <v>0</v>
      </c>
      <c r="L43" s="15">
        <v>0</v>
      </c>
      <c r="M43" s="15">
        <v>0</v>
      </c>
      <c r="N43" s="15">
        <v>0</v>
      </c>
      <c r="O43" s="15">
        <v>13</v>
      </c>
      <c r="P43" s="16">
        <v>2</v>
      </c>
      <c r="Q43" s="17">
        <v>2</v>
      </c>
      <c r="R43" s="17">
        <v>1</v>
      </c>
      <c r="S43" s="18">
        <v>1</v>
      </c>
      <c r="T43" s="19">
        <v>208.7</v>
      </c>
      <c r="U43" s="24"/>
      <c r="V43" s="24"/>
      <c r="W43" s="14"/>
      <c r="X43" s="17">
        <v>0</v>
      </c>
      <c r="Y43">
        <v>8.01</v>
      </c>
      <c r="Z43">
        <v>8.01</v>
      </c>
      <c r="AC43" s="15">
        <v>0</v>
      </c>
      <c r="AD43" s="20">
        <v>41967</v>
      </c>
      <c r="AE43">
        <v>0</v>
      </c>
    </row>
    <row r="44" spans="1:31" x14ac:dyDescent="0.3">
      <c r="A44" s="21">
        <v>41912</v>
      </c>
      <c r="B44" s="22" t="s">
        <v>150</v>
      </c>
      <c r="C44" s="22" t="s">
        <v>338</v>
      </c>
      <c r="D44" s="22" t="s">
        <v>61</v>
      </c>
      <c r="E44" s="23" t="s">
        <v>27</v>
      </c>
      <c r="F44" s="13" t="s">
        <v>37</v>
      </c>
      <c r="G44" s="13" t="s">
        <v>27</v>
      </c>
      <c r="H44">
        <v>150</v>
      </c>
      <c r="I44">
        <v>58</v>
      </c>
      <c r="J44" s="14">
        <f t="shared" si="0"/>
        <v>25.777777777777779</v>
      </c>
      <c r="K44">
        <v>0</v>
      </c>
      <c r="L44" s="15">
        <v>0</v>
      </c>
      <c r="M44" s="15">
        <v>0</v>
      </c>
      <c r="N44" s="15">
        <v>0</v>
      </c>
      <c r="O44" s="15">
        <v>13</v>
      </c>
      <c r="P44" s="16">
        <v>2</v>
      </c>
      <c r="Q44" s="17">
        <v>2</v>
      </c>
      <c r="R44" s="17">
        <v>1</v>
      </c>
      <c r="S44" s="18">
        <v>1</v>
      </c>
      <c r="T44" s="19">
        <v>208.7</v>
      </c>
      <c r="U44" s="24"/>
      <c r="V44" s="24"/>
      <c r="W44" s="14"/>
      <c r="X44" s="17">
        <v>1</v>
      </c>
      <c r="AA44">
        <v>5.8</v>
      </c>
      <c r="AB44">
        <v>8.32</v>
      </c>
      <c r="AC44" s="15">
        <v>2</v>
      </c>
      <c r="AD44" s="20">
        <v>41967</v>
      </c>
      <c r="AE44">
        <v>0</v>
      </c>
    </row>
    <row r="45" spans="1:31" x14ac:dyDescent="0.3">
      <c r="A45" s="21">
        <v>41913</v>
      </c>
      <c r="B45" s="22" t="s">
        <v>151</v>
      </c>
      <c r="C45" s="22" t="s">
        <v>330</v>
      </c>
      <c r="D45" s="22" t="s">
        <v>47</v>
      </c>
      <c r="E45" s="23" t="s">
        <v>27</v>
      </c>
      <c r="F45" s="13" t="s">
        <v>37</v>
      </c>
      <c r="G45" s="13" t="s">
        <v>25</v>
      </c>
      <c r="H45">
        <v>160</v>
      </c>
      <c r="I45">
        <v>70</v>
      </c>
      <c r="J45" s="14">
        <f t="shared" si="0"/>
        <v>27.34375</v>
      </c>
      <c r="K45">
        <v>0</v>
      </c>
      <c r="L45" s="15">
        <v>0</v>
      </c>
      <c r="M45" s="15">
        <v>0</v>
      </c>
      <c r="N45" s="15">
        <v>0</v>
      </c>
      <c r="O45" s="15">
        <v>13</v>
      </c>
      <c r="P45" s="16">
        <v>2</v>
      </c>
      <c r="Q45" s="17">
        <v>2</v>
      </c>
      <c r="R45" s="17">
        <v>1</v>
      </c>
      <c r="S45" s="18">
        <v>1</v>
      </c>
      <c r="T45" s="19">
        <v>216.9</v>
      </c>
      <c r="U45" s="24"/>
      <c r="V45" s="24"/>
      <c r="W45" s="14"/>
      <c r="X45" s="17">
        <v>0</v>
      </c>
      <c r="Y45">
        <v>8.59</v>
      </c>
      <c r="Z45">
        <v>8.5500000000000007</v>
      </c>
      <c r="AC45" s="15">
        <v>2</v>
      </c>
      <c r="AD45" s="20">
        <v>41920</v>
      </c>
      <c r="AE45">
        <v>0</v>
      </c>
    </row>
    <row r="46" spans="1:31" x14ac:dyDescent="0.3">
      <c r="A46" s="21">
        <v>41913</v>
      </c>
      <c r="B46" s="22" t="s">
        <v>152</v>
      </c>
      <c r="C46" s="22" t="s">
        <v>331</v>
      </c>
      <c r="D46" s="22" t="s">
        <v>47</v>
      </c>
      <c r="E46" s="23" t="s">
        <v>27</v>
      </c>
      <c r="F46" s="13" t="s">
        <v>37</v>
      </c>
      <c r="G46" s="13" t="s">
        <v>27</v>
      </c>
      <c r="H46">
        <v>160</v>
      </c>
      <c r="I46">
        <v>70</v>
      </c>
      <c r="J46" s="14">
        <f t="shared" si="0"/>
        <v>27.34375</v>
      </c>
      <c r="K46">
        <v>0</v>
      </c>
      <c r="L46" s="15">
        <v>0</v>
      </c>
      <c r="M46" s="15">
        <v>0</v>
      </c>
      <c r="N46" s="15">
        <v>0</v>
      </c>
      <c r="O46" s="15">
        <v>13</v>
      </c>
      <c r="P46" s="16">
        <v>2</v>
      </c>
      <c r="Q46" s="17">
        <v>2</v>
      </c>
      <c r="R46" s="17">
        <v>1</v>
      </c>
      <c r="S46" s="18">
        <v>1</v>
      </c>
      <c r="T46" s="19">
        <v>216.9</v>
      </c>
      <c r="U46" s="24"/>
      <c r="V46" s="24"/>
      <c r="W46" s="14"/>
      <c r="X46" s="17">
        <v>0</v>
      </c>
      <c r="Y46">
        <v>9.1</v>
      </c>
      <c r="Z46">
        <v>13.28</v>
      </c>
      <c r="AC46" s="15">
        <v>2</v>
      </c>
      <c r="AD46" s="20">
        <v>41920</v>
      </c>
      <c r="AE46">
        <v>0</v>
      </c>
    </row>
    <row r="47" spans="1:31" x14ac:dyDescent="0.3">
      <c r="A47" s="21">
        <v>41926</v>
      </c>
      <c r="B47" s="22" t="s">
        <v>153</v>
      </c>
      <c r="C47" s="22" t="s">
        <v>326</v>
      </c>
      <c r="D47" s="22" t="s">
        <v>66</v>
      </c>
      <c r="E47" s="23" t="s">
        <v>25</v>
      </c>
      <c r="F47" s="13" t="s">
        <v>37</v>
      </c>
      <c r="G47" s="13" t="s">
        <v>25</v>
      </c>
      <c r="H47">
        <v>178.1</v>
      </c>
      <c r="I47">
        <v>79.5</v>
      </c>
      <c r="J47" s="14">
        <f t="shared" si="0"/>
        <v>25.063359858459801</v>
      </c>
      <c r="K47">
        <v>0</v>
      </c>
      <c r="L47" s="15">
        <v>0</v>
      </c>
      <c r="M47" s="15">
        <v>0</v>
      </c>
      <c r="N47" s="15">
        <v>0</v>
      </c>
      <c r="O47" s="15">
        <v>13</v>
      </c>
      <c r="P47" s="16">
        <v>3</v>
      </c>
      <c r="Q47" s="17">
        <v>2</v>
      </c>
      <c r="R47" s="17">
        <v>1</v>
      </c>
      <c r="S47" s="18">
        <v>1</v>
      </c>
      <c r="T47" s="19">
        <v>216.9</v>
      </c>
      <c r="U47" s="24">
        <v>168</v>
      </c>
      <c r="V47" s="24"/>
      <c r="W47" s="14"/>
      <c r="X47" s="17">
        <v>0</v>
      </c>
      <c r="Y47" s="15">
        <v>9.8800000000000008</v>
      </c>
      <c r="Z47" s="15">
        <v>7.58</v>
      </c>
      <c r="AC47" s="15">
        <v>2</v>
      </c>
      <c r="AD47" s="20">
        <v>41939</v>
      </c>
      <c r="AE47">
        <v>0</v>
      </c>
    </row>
    <row r="48" spans="1:31" x14ac:dyDescent="0.3">
      <c r="A48" s="21">
        <v>41928</v>
      </c>
      <c r="B48" s="22" t="s">
        <v>154</v>
      </c>
      <c r="C48" s="22" t="s">
        <v>327</v>
      </c>
      <c r="D48" s="22" t="s">
        <v>67</v>
      </c>
      <c r="E48" s="23" t="s">
        <v>27</v>
      </c>
      <c r="F48" s="13" t="s">
        <v>37</v>
      </c>
      <c r="G48" s="13" t="s">
        <v>25</v>
      </c>
      <c r="H48">
        <v>184</v>
      </c>
      <c r="I48">
        <v>85</v>
      </c>
      <c r="J48" s="14">
        <f t="shared" si="0"/>
        <v>25.10633270321361</v>
      </c>
      <c r="K48">
        <v>0</v>
      </c>
      <c r="L48" s="15">
        <v>0</v>
      </c>
      <c r="M48" s="15">
        <v>0</v>
      </c>
      <c r="N48" s="15">
        <v>0</v>
      </c>
      <c r="O48" s="15">
        <v>13</v>
      </c>
      <c r="P48" s="16">
        <v>2</v>
      </c>
      <c r="Q48" s="17">
        <v>2</v>
      </c>
      <c r="R48" s="17">
        <v>1</v>
      </c>
      <c r="S48" s="18">
        <v>1</v>
      </c>
      <c r="T48" s="19">
        <v>272.3</v>
      </c>
      <c r="U48" s="24">
        <v>144</v>
      </c>
      <c r="V48" s="24">
        <v>38</v>
      </c>
      <c r="W48" s="14">
        <v>206</v>
      </c>
      <c r="X48" s="17">
        <v>1</v>
      </c>
      <c r="AC48" s="15">
        <v>2</v>
      </c>
      <c r="AD48" s="20">
        <v>41934</v>
      </c>
      <c r="AE48" t="s">
        <v>48</v>
      </c>
    </row>
    <row r="49" spans="1:31" x14ac:dyDescent="0.3">
      <c r="A49" s="21">
        <v>41928</v>
      </c>
      <c r="B49" s="22" t="s">
        <v>155</v>
      </c>
      <c r="C49" s="22" t="s">
        <v>326</v>
      </c>
      <c r="D49" s="22" t="s">
        <v>67</v>
      </c>
      <c r="E49" s="23" t="s">
        <v>27</v>
      </c>
      <c r="F49" s="13" t="s">
        <v>37</v>
      </c>
      <c r="G49" s="13" t="s">
        <v>27</v>
      </c>
      <c r="H49">
        <v>184</v>
      </c>
      <c r="I49">
        <v>85</v>
      </c>
      <c r="J49" s="14">
        <f t="shared" si="0"/>
        <v>25.10633270321361</v>
      </c>
      <c r="K49">
        <v>0</v>
      </c>
      <c r="L49" s="15">
        <v>0</v>
      </c>
      <c r="M49" s="15">
        <v>0</v>
      </c>
      <c r="N49" s="15">
        <v>0</v>
      </c>
      <c r="O49" s="15">
        <v>13</v>
      </c>
      <c r="P49" s="16">
        <v>2</v>
      </c>
      <c r="Q49" s="17">
        <v>2</v>
      </c>
      <c r="R49" s="17">
        <v>1</v>
      </c>
      <c r="S49" s="18">
        <v>1</v>
      </c>
      <c r="T49" s="19">
        <v>272.3</v>
      </c>
      <c r="U49" s="24">
        <v>144</v>
      </c>
      <c r="V49" s="24">
        <v>38</v>
      </c>
      <c r="W49" s="14">
        <v>206</v>
      </c>
      <c r="X49" s="17">
        <v>1</v>
      </c>
      <c r="AC49" s="15">
        <v>2</v>
      </c>
      <c r="AD49" s="20">
        <v>41934</v>
      </c>
      <c r="AE49">
        <v>0</v>
      </c>
    </row>
    <row r="50" spans="1:31" x14ac:dyDescent="0.3">
      <c r="A50" s="21">
        <v>41933</v>
      </c>
      <c r="B50" s="22" t="s">
        <v>156</v>
      </c>
      <c r="C50" s="22" t="s">
        <v>338</v>
      </c>
      <c r="D50" s="22" t="s">
        <v>47</v>
      </c>
      <c r="E50" s="23" t="s">
        <v>27</v>
      </c>
      <c r="F50" s="13" t="s">
        <v>37</v>
      </c>
      <c r="G50" s="13" t="s">
        <v>25</v>
      </c>
      <c r="H50">
        <v>154</v>
      </c>
      <c r="I50">
        <v>63</v>
      </c>
      <c r="J50" s="14">
        <f t="shared" si="0"/>
        <v>26.564344746162931</v>
      </c>
      <c r="K50">
        <v>0</v>
      </c>
      <c r="L50" s="15">
        <v>0</v>
      </c>
      <c r="M50" s="15">
        <v>0</v>
      </c>
      <c r="N50" s="15">
        <v>0</v>
      </c>
      <c r="O50" s="15">
        <v>13</v>
      </c>
      <c r="P50" s="16">
        <v>2</v>
      </c>
      <c r="Q50" s="17">
        <v>2</v>
      </c>
      <c r="R50" s="17">
        <v>1</v>
      </c>
      <c r="S50" s="18">
        <v>1</v>
      </c>
      <c r="T50" s="19">
        <v>237.5</v>
      </c>
      <c r="U50" s="24"/>
      <c r="V50" s="24"/>
      <c r="W50" s="14"/>
      <c r="X50" s="17">
        <v>0</v>
      </c>
      <c r="Y50">
        <v>10.36</v>
      </c>
      <c r="Z50">
        <v>8.99</v>
      </c>
      <c r="AC50" s="15">
        <v>1</v>
      </c>
      <c r="AD50" s="20">
        <v>41974</v>
      </c>
      <c r="AE50">
        <v>0</v>
      </c>
    </row>
    <row r="51" spans="1:31" x14ac:dyDescent="0.3">
      <c r="A51" s="21">
        <v>41933</v>
      </c>
      <c r="B51" s="22" t="s">
        <v>157</v>
      </c>
      <c r="C51" s="22" t="s">
        <v>338</v>
      </c>
      <c r="D51" s="22" t="s">
        <v>47</v>
      </c>
      <c r="E51" s="23" t="s">
        <v>27</v>
      </c>
      <c r="F51" s="13" t="s">
        <v>37</v>
      </c>
      <c r="G51" s="13" t="s">
        <v>27</v>
      </c>
      <c r="H51">
        <v>154</v>
      </c>
      <c r="I51">
        <v>63</v>
      </c>
      <c r="J51" s="14">
        <f t="shared" si="0"/>
        <v>26.564344746162931</v>
      </c>
      <c r="K51">
        <v>0</v>
      </c>
      <c r="L51" s="15">
        <v>0</v>
      </c>
      <c r="M51" s="15">
        <v>0</v>
      </c>
      <c r="N51" s="15">
        <v>0</v>
      </c>
      <c r="O51" s="15">
        <v>13</v>
      </c>
      <c r="P51" s="16">
        <v>2</v>
      </c>
      <c r="Q51" s="17">
        <v>2</v>
      </c>
      <c r="R51" s="17">
        <v>1</v>
      </c>
      <c r="S51" s="18">
        <v>1</v>
      </c>
      <c r="T51" s="19">
        <v>237.5</v>
      </c>
      <c r="U51" s="24"/>
      <c r="V51" s="24"/>
      <c r="W51" s="14"/>
      <c r="X51" s="17">
        <v>0</v>
      </c>
      <c r="Y51">
        <v>6.36</v>
      </c>
      <c r="Z51">
        <v>7.15</v>
      </c>
      <c r="AC51" s="15">
        <v>1</v>
      </c>
      <c r="AD51" s="20">
        <v>41974</v>
      </c>
      <c r="AE51">
        <v>0</v>
      </c>
    </row>
    <row r="52" spans="1:31" x14ac:dyDescent="0.3">
      <c r="A52" s="21">
        <v>41935</v>
      </c>
      <c r="B52" s="22" t="s">
        <v>158</v>
      </c>
      <c r="C52" s="22" t="s">
        <v>338</v>
      </c>
      <c r="D52" s="22" t="s">
        <v>38</v>
      </c>
      <c r="E52" s="23" t="s">
        <v>25</v>
      </c>
      <c r="F52" s="13" t="s">
        <v>37</v>
      </c>
      <c r="G52" s="13" t="s">
        <v>27</v>
      </c>
      <c r="H52">
        <v>159.1</v>
      </c>
      <c r="I52">
        <v>64.8</v>
      </c>
      <c r="J52" s="14">
        <f t="shared" si="0"/>
        <v>25.599686482851961</v>
      </c>
      <c r="K52">
        <v>1</v>
      </c>
      <c r="L52" s="15">
        <v>0</v>
      </c>
      <c r="M52" s="15">
        <v>0</v>
      </c>
      <c r="N52" s="15">
        <v>0</v>
      </c>
      <c r="O52" s="15">
        <v>2</v>
      </c>
      <c r="P52" s="16">
        <v>2</v>
      </c>
      <c r="Q52" s="17">
        <v>2</v>
      </c>
      <c r="R52" s="17">
        <v>1</v>
      </c>
      <c r="S52" s="18">
        <v>1</v>
      </c>
      <c r="T52" s="19">
        <v>222.2</v>
      </c>
      <c r="U52" s="24">
        <v>93</v>
      </c>
      <c r="V52" s="24">
        <v>59</v>
      </c>
      <c r="W52" s="14">
        <v>136</v>
      </c>
      <c r="X52" s="17">
        <v>0</v>
      </c>
      <c r="Y52" s="15">
        <v>7.85</v>
      </c>
      <c r="Z52" s="15">
        <v>5.1100000000000003</v>
      </c>
      <c r="AC52" s="15">
        <v>0</v>
      </c>
      <c r="AD52" s="20">
        <v>41948</v>
      </c>
      <c r="AE52">
        <v>0</v>
      </c>
    </row>
    <row r="53" spans="1:31" x14ac:dyDescent="0.3">
      <c r="A53" s="21">
        <v>41942</v>
      </c>
      <c r="B53" s="22" t="s">
        <v>159</v>
      </c>
      <c r="C53" s="22" t="s">
        <v>327</v>
      </c>
      <c r="D53" s="22" t="s">
        <v>40</v>
      </c>
      <c r="E53" s="23" t="s">
        <v>25</v>
      </c>
      <c r="F53" s="13" t="s">
        <v>37</v>
      </c>
      <c r="G53" s="13" t="s">
        <v>25</v>
      </c>
      <c r="H53" s="25">
        <v>171</v>
      </c>
      <c r="I53" s="24">
        <v>77</v>
      </c>
      <c r="J53" s="14">
        <f t="shared" si="0"/>
        <v>26.332888752094661</v>
      </c>
      <c r="K53">
        <v>1</v>
      </c>
      <c r="L53" s="15">
        <v>0</v>
      </c>
      <c r="M53" s="15">
        <v>0</v>
      </c>
      <c r="N53" s="15">
        <v>0</v>
      </c>
      <c r="O53" s="15">
        <v>13</v>
      </c>
      <c r="P53" s="16">
        <v>2</v>
      </c>
      <c r="Q53" s="17">
        <v>2</v>
      </c>
      <c r="R53" s="17">
        <v>1</v>
      </c>
      <c r="S53" s="18">
        <v>1</v>
      </c>
      <c r="T53" s="19">
        <v>154.80000000000001</v>
      </c>
      <c r="U53" s="24">
        <v>283</v>
      </c>
      <c r="V53" s="24">
        <v>35</v>
      </c>
      <c r="W53" s="14">
        <v>91</v>
      </c>
      <c r="X53" s="17">
        <v>0</v>
      </c>
      <c r="Y53" s="15">
        <v>7.15</v>
      </c>
      <c r="Z53" s="15">
        <v>6.94</v>
      </c>
      <c r="AC53" s="15">
        <v>1</v>
      </c>
      <c r="AD53" s="20">
        <v>41960</v>
      </c>
      <c r="AE53">
        <v>0</v>
      </c>
    </row>
    <row r="54" spans="1:31" x14ac:dyDescent="0.3">
      <c r="A54" s="21">
        <v>41949</v>
      </c>
      <c r="B54" s="22" t="s">
        <v>160</v>
      </c>
      <c r="C54" s="22" t="s">
        <v>330</v>
      </c>
      <c r="D54" s="22" t="s">
        <v>68</v>
      </c>
      <c r="E54" s="23" t="s">
        <v>27</v>
      </c>
      <c r="F54" s="13" t="s">
        <v>37</v>
      </c>
      <c r="G54" s="13" t="s">
        <v>25</v>
      </c>
      <c r="H54">
        <v>171.2</v>
      </c>
      <c r="I54">
        <v>69.8</v>
      </c>
      <c r="J54" s="14">
        <f t="shared" si="0"/>
        <v>23.814852825574288</v>
      </c>
      <c r="K54">
        <v>1</v>
      </c>
      <c r="L54" s="15">
        <v>1</v>
      </c>
      <c r="M54" s="15">
        <v>0</v>
      </c>
      <c r="N54" s="15">
        <v>0</v>
      </c>
      <c r="O54" s="15">
        <v>13</v>
      </c>
      <c r="P54" s="16">
        <v>2</v>
      </c>
      <c r="Q54" s="17">
        <v>2</v>
      </c>
      <c r="R54" s="17">
        <v>1</v>
      </c>
      <c r="S54" s="18">
        <v>1</v>
      </c>
      <c r="T54" s="19">
        <v>150.4</v>
      </c>
      <c r="U54" s="24"/>
      <c r="V54" s="24"/>
      <c r="W54" s="14"/>
      <c r="X54" s="17">
        <v>0</v>
      </c>
      <c r="Y54" s="15">
        <v>8.09</v>
      </c>
      <c r="Z54" s="15">
        <v>6.41</v>
      </c>
      <c r="AC54" s="15">
        <v>0</v>
      </c>
      <c r="AD54" s="20">
        <v>41967</v>
      </c>
      <c r="AE54">
        <v>0</v>
      </c>
    </row>
    <row r="55" spans="1:31" x14ac:dyDescent="0.3">
      <c r="A55" s="21">
        <v>41949</v>
      </c>
      <c r="B55" s="22" t="s">
        <v>161</v>
      </c>
      <c r="C55" s="22" t="s">
        <v>326</v>
      </c>
      <c r="D55" s="22" t="s">
        <v>68</v>
      </c>
      <c r="E55" s="23" t="s">
        <v>27</v>
      </c>
      <c r="F55" s="13" t="s">
        <v>37</v>
      </c>
      <c r="G55" s="13" t="s">
        <v>27</v>
      </c>
      <c r="H55">
        <v>171.2</v>
      </c>
      <c r="I55">
        <v>69.8</v>
      </c>
      <c r="J55" s="14">
        <f t="shared" si="0"/>
        <v>23.814852825574288</v>
      </c>
      <c r="K55">
        <v>1</v>
      </c>
      <c r="L55" s="15">
        <v>1</v>
      </c>
      <c r="M55" s="15">
        <v>0</v>
      </c>
      <c r="N55" s="15">
        <v>0</v>
      </c>
      <c r="O55" s="15">
        <v>13</v>
      </c>
      <c r="P55" s="16">
        <v>2</v>
      </c>
      <c r="Q55" s="17">
        <v>2</v>
      </c>
      <c r="R55" s="17">
        <v>1</v>
      </c>
      <c r="S55" s="18">
        <v>1</v>
      </c>
      <c r="T55" s="19">
        <v>150.4</v>
      </c>
      <c r="U55" s="24"/>
      <c r="V55" s="24"/>
      <c r="W55" s="14"/>
      <c r="X55" s="17">
        <v>1</v>
      </c>
      <c r="Y55" s="15">
        <v>8.09</v>
      </c>
      <c r="Z55" s="15">
        <v>6.88</v>
      </c>
      <c r="AC55" s="15">
        <v>2</v>
      </c>
      <c r="AD55" s="20">
        <v>41967</v>
      </c>
      <c r="AE55">
        <v>0</v>
      </c>
    </row>
    <row r="56" spans="1:31" x14ac:dyDescent="0.3">
      <c r="A56" s="21">
        <v>41949</v>
      </c>
      <c r="B56" s="22" t="s">
        <v>162</v>
      </c>
      <c r="C56" s="22" t="s">
        <v>338</v>
      </c>
      <c r="D56" s="22" t="s">
        <v>38</v>
      </c>
      <c r="E56" s="23" t="s">
        <v>27</v>
      </c>
      <c r="F56" s="13" t="s">
        <v>37</v>
      </c>
      <c r="G56" s="13" t="s">
        <v>25</v>
      </c>
      <c r="H56">
        <v>155.6</v>
      </c>
      <c r="I56">
        <v>76.3</v>
      </c>
      <c r="J56" s="14">
        <f t="shared" si="0"/>
        <v>31.514132209012629</v>
      </c>
      <c r="K56">
        <v>1</v>
      </c>
      <c r="L56" s="15">
        <v>0</v>
      </c>
      <c r="M56" s="15">
        <v>0</v>
      </c>
      <c r="N56" s="15">
        <v>0</v>
      </c>
      <c r="O56" s="15">
        <v>12</v>
      </c>
      <c r="P56" s="16">
        <v>2</v>
      </c>
      <c r="Q56" s="17">
        <v>2</v>
      </c>
      <c r="R56" s="17">
        <v>1</v>
      </c>
      <c r="S56" s="18">
        <v>1</v>
      </c>
      <c r="T56" s="19">
        <v>201.2</v>
      </c>
      <c r="U56" s="24">
        <v>349</v>
      </c>
      <c r="V56" s="24">
        <v>42</v>
      </c>
      <c r="W56" s="14">
        <v>87</v>
      </c>
      <c r="X56" s="17">
        <v>0</v>
      </c>
      <c r="Y56" s="15">
        <v>8.24</v>
      </c>
      <c r="Z56" s="15">
        <v>7.28</v>
      </c>
      <c r="AC56" s="15">
        <v>2</v>
      </c>
      <c r="AD56" s="20">
        <v>41969</v>
      </c>
      <c r="AE56">
        <v>0</v>
      </c>
    </row>
    <row r="57" spans="1:31" x14ac:dyDescent="0.3">
      <c r="A57" s="21">
        <v>41949</v>
      </c>
      <c r="B57" s="22" t="s">
        <v>163</v>
      </c>
      <c r="C57" s="22" t="s">
        <v>338</v>
      </c>
      <c r="D57" s="22" t="s">
        <v>38</v>
      </c>
      <c r="E57" s="23" t="s">
        <v>27</v>
      </c>
      <c r="F57" s="13" t="s">
        <v>37</v>
      </c>
      <c r="G57" s="13" t="s">
        <v>27</v>
      </c>
      <c r="H57">
        <v>155.6</v>
      </c>
      <c r="I57">
        <v>76.3</v>
      </c>
      <c r="J57" s="14">
        <f t="shared" si="0"/>
        <v>31.514132209012629</v>
      </c>
      <c r="K57">
        <v>1</v>
      </c>
      <c r="L57" s="15">
        <v>0</v>
      </c>
      <c r="M57" s="15">
        <v>0</v>
      </c>
      <c r="N57" s="15">
        <v>0</v>
      </c>
      <c r="O57" s="15">
        <v>12</v>
      </c>
      <c r="P57" s="16">
        <v>2</v>
      </c>
      <c r="Q57" s="17">
        <v>2</v>
      </c>
      <c r="R57" s="17">
        <v>1</v>
      </c>
      <c r="S57" s="18">
        <v>1</v>
      </c>
      <c r="T57" s="19">
        <v>201.2</v>
      </c>
      <c r="U57" s="24">
        <v>349</v>
      </c>
      <c r="V57" s="24">
        <v>42</v>
      </c>
      <c r="W57" s="14">
        <v>87</v>
      </c>
      <c r="X57" s="17">
        <v>0</v>
      </c>
      <c r="Y57" s="15">
        <v>5.54</v>
      </c>
      <c r="Z57">
        <v>4.55</v>
      </c>
      <c r="AC57" s="15">
        <v>0</v>
      </c>
      <c r="AD57" s="20">
        <v>41969</v>
      </c>
      <c r="AE57">
        <v>0</v>
      </c>
    </row>
    <row r="58" spans="1:31" x14ac:dyDescent="0.3">
      <c r="A58" s="21">
        <v>41961</v>
      </c>
      <c r="B58" s="22" t="s">
        <v>164</v>
      </c>
      <c r="C58" s="22" t="s">
        <v>338</v>
      </c>
      <c r="D58" s="22" t="s">
        <v>58</v>
      </c>
      <c r="E58" s="23" t="s">
        <v>27</v>
      </c>
      <c r="F58" s="13" t="s">
        <v>37</v>
      </c>
      <c r="G58" s="13" t="s">
        <v>25</v>
      </c>
      <c r="H58">
        <v>158.69999999999999</v>
      </c>
      <c r="I58">
        <v>70.5</v>
      </c>
      <c r="J58" s="14">
        <f t="shared" si="0"/>
        <v>27.992085982158919</v>
      </c>
      <c r="K58">
        <v>0</v>
      </c>
      <c r="L58" s="15">
        <v>0</v>
      </c>
      <c r="M58" s="15">
        <v>0</v>
      </c>
      <c r="N58" s="15">
        <v>0</v>
      </c>
      <c r="O58" s="15">
        <v>13</v>
      </c>
      <c r="P58" s="16">
        <v>2</v>
      </c>
      <c r="Q58" s="17">
        <v>2</v>
      </c>
      <c r="R58" s="17">
        <v>1</v>
      </c>
      <c r="S58" s="18">
        <v>1</v>
      </c>
      <c r="T58" s="19">
        <v>224.6</v>
      </c>
      <c r="U58" s="24"/>
      <c r="V58" s="24"/>
      <c r="W58" s="14"/>
      <c r="X58" s="17">
        <v>0</v>
      </c>
      <c r="Y58" s="15">
        <v>13.48</v>
      </c>
      <c r="Z58">
        <v>10.82</v>
      </c>
      <c r="AC58" s="15">
        <v>2</v>
      </c>
      <c r="AD58" s="20">
        <v>41974</v>
      </c>
      <c r="AE58" t="s">
        <v>69</v>
      </c>
    </row>
    <row r="59" spans="1:31" x14ac:dyDescent="0.3">
      <c r="A59" s="21">
        <v>41961</v>
      </c>
      <c r="B59" s="22" t="s">
        <v>165</v>
      </c>
      <c r="C59" s="22" t="s">
        <v>338</v>
      </c>
      <c r="D59" s="22" t="s">
        <v>58</v>
      </c>
      <c r="E59" s="23" t="s">
        <v>27</v>
      </c>
      <c r="F59" s="13" t="s">
        <v>37</v>
      </c>
      <c r="G59" s="13" t="s">
        <v>27</v>
      </c>
      <c r="H59">
        <v>158.69999999999999</v>
      </c>
      <c r="I59">
        <v>70.5</v>
      </c>
      <c r="J59" s="14">
        <f t="shared" si="0"/>
        <v>27.992085982158919</v>
      </c>
      <c r="K59">
        <v>0</v>
      </c>
      <c r="L59" s="15">
        <v>0</v>
      </c>
      <c r="M59" s="15">
        <v>0</v>
      </c>
      <c r="N59" s="15">
        <v>0</v>
      </c>
      <c r="O59" s="15">
        <v>13</v>
      </c>
      <c r="P59" s="16">
        <v>2</v>
      </c>
      <c r="Q59" s="17">
        <v>2</v>
      </c>
      <c r="R59" s="17">
        <v>1</v>
      </c>
      <c r="S59" s="18">
        <v>1</v>
      </c>
      <c r="T59" s="19">
        <v>224.6</v>
      </c>
      <c r="U59" s="24"/>
      <c r="V59" s="24"/>
      <c r="W59" s="14"/>
      <c r="X59" s="17">
        <v>0</v>
      </c>
      <c r="Y59" s="15">
        <v>11.68</v>
      </c>
      <c r="Z59">
        <v>8.52</v>
      </c>
      <c r="AC59">
        <v>2</v>
      </c>
      <c r="AD59" s="20">
        <v>41974</v>
      </c>
      <c r="AE59" t="s">
        <v>69</v>
      </c>
    </row>
    <row r="60" spans="1:31" x14ac:dyDescent="0.3">
      <c r="A60" s="21">
        <v>42003</v>
      </c>
      <c r="B60" s="22" t="s">
        <v>166</v>
      </c>
      <c r="C60" s="22" t="s">
        <v>330</v>
      </c>
      <c r="D60" s="22" t="s">
        <v>70</v>
      </c>
      <c r="E60" s="23" t="s">
        <v>27</v>
      </c>
      <c r="F60" s="13" t="s">
        <v>37</v>
      </c>
      <c r="G60" s="13" t="s">
        <v>25</v>
      </c>
      <c r="H60">
        <v>171</v>
      </c>
      <c r="I60">
        <v>63.2</v>
      </c>
      <c r="J60" s="14">
        <f t="shared" si="0"/>
        <v>21.613487910810161</v>
      </c>
      <c r="K60">
        <v>0</v>
      </c>
      <c r="L60" s="15">
        <v>0</v>
      </c>
      <c r="M60" s="15">
        <v>0</v>
      </c>
      <c r="N60" s="15">
        <v>0</v>
      </c>
      <c r="O60" s="15">
        <v>13</v>
      </c>
      <c r="P60" s="16">
        <v>2</v>
      </c>
      <c r="Q60" s="17">
        <v>2</v>
      </c>
      <c r="R60" s="17">
        <v>1</v>
      </c>
      <c r="S60" s="18">
        <v>1</v>
      </c>
      <c r="T60" s="19">
        <v>228.5</v>
      </c>
      <c r="U60" s="24">
        <v>85</v>
      </c>
      <c r="V60" s="24">
        <v>61</v>
      </c>
      <c r="W60" s="14">
        <v>134</v>
      </c>
      <c r="X60" s="17">
        <v>0</v>
      </c>
      <c r="Y60" s="15">
        <v>7.57</v>
      </c>
      <c r="Z60" s="15">
        <v>10.17</v>
      </c>
      <c r="AC60">
        <v>2</v>
      </c>
      <c r="AD60" s="20">
        <v>42018</v>
      </c>
      <c r="AE60">
        <v>0</v>
      </c>
    </row>
    <row r="61" spans="1:31" x14ac:dyDescent="0.3">
      <c r="A61" s="21">
        <v>42003</v>
      </c>
      <c r="B61" s="22" t="s">
        <v>167</v>
      </c>
      <c r="C61" s="22" t="s">
        <v>327</v>
      </c>
      <c r="D61" s="22" t="s">
        <v>71</v>
      </c>
      <c r="E61" s="23" t="s">
        <v>27</v>
      </c>
      <c r="F61" s="13" t="s">
        <v>37</v>
      </c>
      <c r="G61" s="13" t="s">
        <v>27</v>
      </c>
      <c r="H61">
        <v>171</v>
      </c>
      <c r="I61">
        <v>63.2</v>
      </c>
      <c r="J61" s="14">
        <f t="shared" si="0"/>
        <v>21.613487910810161</v>
      </c>
      <c r="K61">
        <v>0</v>
      </c>
      <c r="L61">
        <v>0</v>
      </c>
      <c r="M61">
        <v>0</v>
      </c>
      <c r="N61">
        <v>0</v>
      </c>
      <c r="O61" s="15">
        <v>13</v>
      </c>
      <c r="P61" s="16">
        <v>2</v>
      </c>
      <c r="Q61" s="17">
        <v>2</v>
      </c>
      <c r="R61" s="17">
        <v>1</v>
      </c>
      <c r="S61" s="18">
        <v>1</v>
      </c>
      <c r="T61" s="19">
        <v>228.5</v>
      </c>
      <c r="U61" s="24">
        <v>85</v>
      </c>
      <c r="V61" s="24">
        <v>61</v>
      </c>
      <c r="W61" s="14">
        <v>134</v>
      </c>
      <c r="X61" s="17">
        <v>0</v>
      </c>
      <c r="Y61" s="15">
        <v>9.5299999999999994</v>
      </c>
      <c r="Z61" s="15">
        <v>7.93</v>
      </c>
      <c r="AC61">
        <v>1</v>
      </c>
      <c r="AD61" s="20">
        <v>42018</v>
      </c>
      <c r="AE61">
        <v>0</v>
      </c>
    </row>
    <row r="62" spans="1:31" x14ac:dyDescent="0.3">
      <c r="A62" s="21">
        <v>42003</v>
      </c>
      <c r="B62" s="22" t="s">
        <v>168</v>
      </c>
      <c r="C62" s="22" t="s">
        <v>338</v>
      </c>
      <c r="D62" s="26" t="s">
        <v>58</v>
      </c>
      <c r="E62" s="27" t="s">
        <v>27</v>
      </c>
      <c r="F62" s="13" t="s">
        <v>25</v>
      </c>
      <c r="G62" s="13" t="s">
        <v>25</v>
      </c>
      <c r="H62">
        <v>161.9</v>
      </c>
      <c r="I62">
        <v>63.3</v>
      </c>
      <c r="J62" s="14">
        <f t="shared" si="0"/>
        <v>24.149603935050152</v>
      </c>
      <c r="K62" s="24">
        <v>0</v>
      </c>
      <c r="L62" s="15">
        <v>0</v>
      </c>
      <c r="M62" s="15">
        <v>0</v>
      </c>
      <c r="N62" s="15">
        <v>0</v>
      </c>
      <c r="O62" s="15">
        <v>2</v>
      </c>
      <c r="P62" s="16">
        <v>4</v>
      </c>
      <c r="Q62" s="17">
        <v>2</v>
      </c>
      <c r="R62" s="17">
        <v>1</v>
      </c>
      <c r="S62" s="18">
        <v>1</v>
      </c>
      <c r="T62" s="19">
        <v>259.8</v>
      </c>
      <c r="U62" s="24"/>
      <c r="V62" s="24"/>
      <c r="W62" s="14"/>
      <c r="X62" s="17">
        <v>0</v>
      </c>
      <c r="Y62" s="15">
        <v>7.74</v>
      </c>
      <c r="Z62" s="15">
        <v>9.02</v>
      </c>
      <c r="AA62" s="24"/>
      <c r="AB62" s="24"/>
      <c r="AC62" s="24">
        <v>2</v>
      </c>
      <c r="AD62" s="28">
        <v>42093</v>
      </c>
      <c r="AE62" s="24">
        <v>0</v>
      </c>
    </row>
    <row r="63" spans="1:31" ht="17.25" thickBot="1" x14ac:dyDescent="0.35">
      <c r="A63" s="21">
        <v>42003</v>
      </c>
      <c r="B63" s="22" t="s">
        <v>169</v>
      </c>
      <c r="C63" s="22" t="s">
        <v>338</v>
      </c>
      <c r="D63" s="29" t="s">
        <v>58</v>
      </c>
      <c r="E63" s="30" t="s">
        <v>27</v>
      </c>
      <c r="F63" s="31" t="s">
        <v>25</v>
      </c>
      <c r="G63" s="31" t="s">
        <v>27</v>
      </c>
      <c r="H63">
        <v>161.9</v>
      </c>
      <c r="I63">
        <v>63.3</v>
      </c>
      <c r="J63" s="14">
        <f t="shared" si="0"/>
        <v>24.149603935050152</v>
      </c>
      <c r="K63" s="32">
        <v>0</v>
      </c>
      <c r="L63" s="32">
        <v>0</v>
      </c>
      <c r="M63" s="32">
        <v>0</v>
      </c>
      <c r="N63" s="32">
        <v>0</v>
      </c>
      <c r="O63" s="32">
        <v>2</v>
      </c>
      <c r="P63" s="16">
        <v>4</v>
      </c>
      <c r="Q63" s="17">
        <v>2</v>
      </c>
      <c r="R63" s="17">
        <v>1</v>
      </c>
      <c r="S63" s="18">
        <v>1</v>
      </c>
      <c r="T63" s="19">
        <v>259.8</v>
      </c>
      <c r="U63" s="32"/>
      <c r="V63" s="32"/>
      <c r="W63" s="33"/>
      <c r="X63" s="68">
        <v>0</v>
      </c>
      <c r="Y63" s="32">
        <v>11.51</v>
      </c>
      <c r="Z63" s="32">
        <v>9.8800000000000008</v>
      </c>
      <c r="AA63" s="32"/>
      <c r="AB63" s="32"/>
      <c r="AC63" s="32">
        <v>2</v>
      </c>
      <c r="AD63" s="34">
        <v>42093</v>
      </c>
      <c r="AE63" s="32">
        <v>0</v>
      </c>
    </row>
    <row r="64" spans="1:31" ht="17.25" thickTop="1" x14ac:dyDescent="0.3">
      <c r="A64" s="10">
        <v>42020</v>
      </c>
      <c r="B64" s="22" t="s">
        <v>170</v>
      </c>
      <c r="C64" s="11" t="s">
        <v>324</v>
      </c>
      <c r="D64" s="11" t="s">
        <v>64</v>
      </c>
      <c r="E64" s="12" t="s">
        <v>25</v>
      </c>
      <c r="F64" s="13" t="s">
        <v>37</v>
      </c>
      <c r="G64" s="13" t="s">
        <v>25</v>
      </c>
      <c r="H64">
        <v>166</v>
      </c>
      <c r="I64">
        <v>66.3</v>
      </c>
      <c r="J64" s="14">
        <f t="shared" si="0"/>
        <v>24.060095804906371</v>
      </c>
      <c r="K64">
        <v>1</v>
      </c>
      <c r="L64">
        <v>0</v>
      </c>
      <c r="M64">
        <v>0</v>
      </c>
      <c r="N64">
        <v>0</v>
      </c>
      <c r="O64" s="24">
        <v>13</v>
      </c>
      <c r="P64" s="15">
        <v>2</v>
      </c>
      <c r="Q64" s="15">
        <v>2</v>
      </c>
      <c r="R64" s="15">
        <v>1</v>
      </c>
      <c r="S64" s="15">
        <v>1</v>
      </c>
      <c r="T64" s="19">
        <v>154.4</v>
      </c>
      <c r="U64" s="24">
        <v>151</v>
      </c>
      <c r="V64" s="24">
        <v>34</v>
      </c>
      <c r="W64" s="14">
        <v>92</v>
      </c>
      <c r="X64" s="17">
        <v>0</v>
      </c>
      <c r="Y64" s="15">
        <v>6.96</v>
      </c>
      <c r="Z64" s="15">
        <v>5.41</v>
      </c>
      <c r="AC64">
        <v>0</v>
      </c>
      <c r="AD64" s="20">
        <v>42037</v>
      </c>
      <c r="AE64">
        <v>0</v>
      </c>
    </row>
    <row r="65" spans="1:31" x14ac:dyDescent="0.3">
      <c r="A65" s="21">
        <v>42059</v>
      </c>
      <c r="B65" s="22" t="s">
        <v>171</v>
      </c>
      <c r="C65" s="22" t="s">
        <v>327</v>
      </c>
      <c r="D65" s="22" t="s">
        <v>72</v>
      </c>
      <c r="E65" s="23" t="s">
        <v>27</v>
      </c>
      <c r="F65" s="13" t="s">
        <v>37</v>
      </c>
      <c r="G65" s="13" t="s">
        <v>25</v>
      </c>
      <c r="H65">
        <v>164.6</v>
      </c>
      <c r="I65">
        <v>70.3</v>
      </c>
      <c r="J65" s="14">
        <f t="shared" si="0"/>
        <v>25.94750852244626</v>
      </c>
      <c r="K65">
        <v>0</v>
      </c>
      <c r="L65" s="15">
        <v>0</v>
      </c>
      <c r="M65" s="15">
        <v>0</v>
      </c>
      <c r="N65" s="15">
        <v>0</v>
      </c>
      <c r="O65" s="15">
        <v>13</v>
      </c>
      <c r="P65" s="15">
        <v>2</v>
      </c>
      <c r="Q65" s="15">
        <v>2</v>
      </c>
      <c r="R65" s="15">
        <v>1</v>
      </c>
      <c r="S65" s="15">
        <v>1</v>
      </c>
      <c r="T65" s="19">
        <v>211.5</v>
      </c>
      <c r="U65" s="24">
        <v>418</v>
      </c>
      <c r="V65" s="24">
        <v>34</v>
      </c>
      <c r="W65" s="14">
        <v>86</v>
      </c>
      <c r="X65" s="17">
        <v>0</v>
      </c>
      <c r="Y65" s="15">
        <v>12.28</v>
      </c>
      <c r="Z65" s="15">
        <v>12.25</v>
      </c>
      <c r="AC65">
        <v>2</v>
      </c>
      <c r="AD65" s="20">
        <v>42114</v>
      </c>
      <c r="AE65">
        <v>0</v>
      </c>
    </row>
    <row r="66" spans="1:31" x14ac:dyDescent="0.3">
      <c r="A66" s="21">
        <v>42059</v>
      </c>
      <c r="B66" s="22" t="s">
        <v>172</v>
      </c>
      <c r="C66" s="22" t="s">
        <v>327</v>
      </c>
      <c r="D66" s="22" t="s">
        <v>72</v>
      </c>
      <c r="E66" s="23" t="s">
        <v>27</v>
      </c>
      <c r="F66" s="13" t="s">
        <v>37</v>
      </c>
      <c r="G66" s="13" t="s">
        <v>27</v>
      </c>
      <c r="H66">
        <v>164.6</v>
      </c>
      <c r="I66">
        <v>70.3</v>
      </c>
      <c r="J66" s="14">
        <f t="shared" si="0"/>
        <v>25.94750852244626</v>
      </c>
      <c r="K66">
        <v>0</v>
      </c>
      <c r="L66">
        <v>0</v>
      </c>
      <c r="M66">
        <v>0</v>
      </c>
      <c r="N66">
        <v>0</v>
      </c>
      <c r="O66" s="15">
        <v>13</v>
      </c>
      <c r="P66" s="15">
        <v>2</v>
      </c>
      <c r="Q66" s="15">
        <v>2</v>
      </c>
      <c r="R66" s="15">
        <v>1</v>
      </c>
      <c r="S66" s="15">
        <v>1</v>
      </c>
      <c r="T66" s="19">
        <v>211.5</v>
      </c>
      <c r="U66" s="24">
        <v>418</v>
      </c>
      <c r="V66" s="24">
        <v>34</v>
      </c>
      <c r="W66" s="14">
        <v>86</v>
      </c>
      <c r="X66" s="17">
        <v>0</v>
      </c>
      <c r="Y66" s="15">
        <v>10.54</v>
      </c>
      <c r="Z66" s="15">
        <v>7.92</v>
      </c>
      <c r="AC66">
        <v>2</v>
      </c>
      <c r="AD66" s="20">
        <v>42114</v>
      </c>
      <c r="AE66">
        <v>0</v>
      </c>
    </row>
    <row r="67" spans="1:31" x14ac:dyDescent="0.3">
      <c r="A67" s="21">
        <v>42110</v>
      </c>
      <c r="B67" s="22" t="s">
        <v>173</v>
      </c>
      <c r="C67" s="22" t="s">
        <v>325</v>
      </c>
      <c r="D67" s="22" t="s">
        <v>61</v>
      </c>
      <c r="E67" s="23" t="s">
        <v>27</v>
      </c>
      <c r="F67" s="13" t="s">
        <v>37</v>
      </c>
      <c r="G67" s="13" t="s">
        <v>25</v>
      </c>
      <c r="H67">
        <v>173.6</v>
      </c>
      <c r="I67">
        <v>87.9</v>
      </c>
      <c r="J67" s="14">
        <f t="shared" ref="J67:J130" si="1">I67/H67/H67*10000</f>
        <v>29.166843636518085</v>
      </c>
      <c r="K67">
        <v>0</v>
      </c>
      <c r="L67" s="15">
        <v>0</v>
      </c>
      <c r="M67" s="15">
        <v>0</v>
      </c>
      <c r="N67" s="15">
        <v>0</v>
      </c>
      <c r="O67" s="15">
        <v>13</v>
      </c>
      <c r="P67" s="15">
        <v>2</v>
      </c>
      <c r="Q67" s="15">
        <v>2</v>
      </c>
      <c r="R67" s="15">
        <v>1</v>
      </c>
      <c r="S67" s="15">
        <v>1</v>
      </c>
      <c r="T67" s="19">
        <v>191.4</v>
      </c>
      <c r="U67" s="24">
        <v>380</v>
      </c>
      <c r="V67" s="24">
        <v>33</v>
      </c>
      <c r="W67" s="14">
        <v>94</v>
      </c>
      <c r="X67" s="17">
        <v>0</v>
      </c>
      <c r="Y67" s="15">
        <v>8.17</v>
      </c>
      <c r="Z67" s="15">
        <v>6.38</v>
      </c>
      <c r="AC67">
        <v>1</v>
      </c>
      <c r="AD67" s="20">
        <v>42158</v>
      </c>
      <c r="AE67">
        <v>0</v>
      </c>
    </row>
    <row r="68" spans="1:31" x14ac:dyDescent="0.3">
      <c r="A68" s="21">
        <v>42110</v>
      </c>
      <c r="B68" s="22" t="s">
        <v>174</v>
      </c>
      <c r="C68" s="22" t="s">
        <v>330</v>
      </c>
      <c r="D68" s="22" t="s">
        <v>61</v>
      </c>
      <c r="E68" s="23" t="s">
        <v>27</v>
      </c>
      <c r="F68" s="13" t="s">
        <v>37</v>
      </c>
      <c r="G68" s="13" t="s">
        <v>27</v>
      </c>
      <c r="H68">
        <v>173.6</v>
      </c>
      <c r="I68">
        <v>87.9</v>
      </c>
      <c r="J68" s="14">
        <f t="shared" si="1"/>
        <v>29.166843636518085</v>
      </c>
      <c r="K68">
        <v>0</v>
      </c>
      <c r="L68" s="15">
        <v>0</v>
      </c>
      <c r="M68" s="15">
        <v>0</v>
      </c>
      <c r="N68" s="15">
        <v>0</v>
      </c>
      <c r="O68" s="15">
        <v>13</v>
      </c>
      <c r="P68" s="15">
        <v>2</v>
      </c>
      <c r="Q68" s="15">
        <v>2</v>
      </c>
      <c r="R68" s="15">
        <v>1</v>
      </c>
      <c r="S68" s="15">
        <v>1</v>
      </c>
      <c r="T68" s="19">
        <v>191.4</v>
      </c>
      <c r="U68" s="24">
        <v>380</v>
      </c>
      <c r="V68" s="24">
        <v>33</v>
      </c>
      <c r="W68" s="14">
        <v>94</v>
      </c>
      <c r="X68" s="17">
        <v>0</v>
      </c>
      <c r="Y68" s="15">
        <v>7.22</v>
      </c>
      <c r="Z68" s="15">
        <v>7.22</v>
      </c>
      <c r="AC68">
        <v>1</v>
      </c>
      <c r="AD68" s="20">
        <v>42158</v>
      </c>
      <c r="AE68">
        <v>0</v>
      </c>
    </row>
    <row r="69" spans="1:31" x14ac:dyDescent="0.3">
      <c r="A69" s="21">
        <v>42146</v>
      </c>
      <c r="B69" s="22" t="s">
        <v>175</v>
      </c>
      <c r="C69" s="22" t="s">
        <v>324</v>
      </c>
      <c r="D69" s="22" t="s">
        <v>59</v>
      </c>
      <c r="E69" s="23" t="s">
        <v>25</v>
      </c>
      <c r="F69" s="13" t="s">
        <v>37</v>
      </c>
      <c r="G69" s="13" t="s">
        <v>27</v>
      </c>
      <c r="H69">
        <v>177.8</v>
      </c>
      <c r="I69">
        <v>67.2</v>
      </c>
      <c r="J69" s="14">
        <f t="shared" si="1"/>
        <v>21.257185371513597</v>
      </c>
      <c r="K69">
        <v>0</v>
      </c>
      <c r="L69" s="15">
        <v>0</v>
      </c>
      <c r="M69" s="15">
        <v>0</v>
      </c>
      <c r="N69" s="15">
        <v>0</v>
      </c>
      <c r="O69" s="15">
        <v>2</v>
      </c>
      <c r="P69" s="15">
        <v>2</v>
      </c>
      <c r="Q69" s="15">
        <v>2</v>
      </c>
      <c r="R69" s="15">
        <v>1</v>
      </c>
      <c r="S69" s="15">
        <v>1</v>
      </c>
      <c r="T69" s="19">
        <v>141.69999999999999</v>
      </c>
      <c r="U69" s="24"/>
      <c r="V69" s="24"/>
      <c r="W69" s="14"/>
      <c r="X69" s="17">
        <v>0</v>
      </c>
      <c r="Y69" s="15">
        <v>8.7200000000000006</v>
      </c>
      <c r="Z69" s="15">
        <v>8.67</v>
      </c>
      <c r="AC69">
        <v>1</v>
      </c>
      <c r="AD69" s="20">
        <v>42179</v>
      </c>
      <c r="AE69">
        <v>0</v>
      </c>
    </row>
    <row r="70" spans="1:31" x14ac:dyDescent="0.3">
      <c r="A70" s="21">
        <v>42153</v>
      </c>
      <c r="B70" s="22" t="s">
        <v>176</v>
      </c>
      <c r="C70" s="22" t="s">
        <v>330</v>
      </c>
      <c r="D70" s="22" t="s">
        <v>73</v>
      </c>
      <c r="E70" s="23" t="s">
        <v>25</v>
      </c>
      <c r="F70" s="13" t="s">
        <v>37</v>
      </c>
      <c r="G70" s="13" t="s">
        <v>27</v>
      </c>
      <c r="H70">
        <v>180.2</v>
      </c>
      <c r="I70">
        <v>70.7</v>
      </c>
      <c r="J70" s="14">
        <f t="shared" si="1"/>
        <v>21.772577269552517</v>
      </c>
      <c r="K70">
        <v>0</v>
      </c>
      <c r="L70" s="15">
        <v>0</v>
      </c>
      <c r="M70" s="15">
        <v>0</v>
      </c>
      <c r="N70" s="15">
        <v>0</v>
      </c>
      <c r="O70" s="15">
        <v>1</v>
      </c>
      <c r="P70" s="15">
        <v>2</v>
      </c>
      <c r="Q70" s="15">
        <v>2</v>
      </c>
      <c r="R70" s="15">
        <v>1</v>
      </c>
      <c r="S70" s="15">
        <v>1</v>
      </c>
      <c r="T70" s="19">
        <v>198.7</v>
      </c>
      <c r="U70" s="24">
        <v>88</v>
      </c>
      <c r="V70" s="24">
        <v>45</v>
      </c>
      <c r="W70" s="14">
        <v>129</v>
      </c>
      <c r="X70" s="17">
        <v>0</v>
      </c>
      <c r="Y70" s="15">
        <v>5.17</v>
      </c>
      <c r="Z70" s="15">
        <v>6.89</v>
      </c>
      <c r="AC70">
        <v>1</v>
      </c>
      <c r="AD70" s="20">
        <v>42170</v>
      </c>
      <c r="AE70">
        <v>0</v>
      </c>
    </row>
    <row r="71" spans="1:31" x14ac:dyDescent="0.3">
      <c r="A71" s="21">
        <v>42153</v>
      </c>
      <c r="B71" s="22" t="s">
        <v>177</v>
      </c>
      <c r="C71" s="22" t="s">
        <v>330</v>
      </c>
      <c r="D71" s="22" t="s">
        <v>70</v>
      </c>
      <c r="E71" s="23" t="s">
        <v>27</v>
      </c>
      <c r="F71" s="13" t="s">
        <v>37</v>
      </c>
      <c r="G71" s="13" t="s">
        <v>25</v>
      </c>
      <c r="H71">
        <v>168.4</v>
      </c>
      <c r="I71">
        <v>86.2</v>
      </c>
      <c r="J71" s="14">
        <f t="shared" si="1"/>
        <v>30.396465829012477</v>
      </c>
      <c r="K71">
        <v>1</v>
      </c>
      <c r="L71" s="15">
        <v>0</v>
      </c>
      <c r="M71" s="15">
        <v>0</v>
      </c>
      <c r="N71" s="15">
        <v>0</v>
      </c>
      <c r="O71" s="15">
        <v>13</v>
      </c>
      <c r="P71" s="15">
        <v>2</v>
      </c>
      <c r="Q71" s="15">
        <v>2</v>
      </c>
      <c r="R71" s="15">
        <v>1</v>
      </c>
      <c r="S71" s="15">
        <v>1</v>
      </c>
      <c r="T71" s="19">
        <v>165.3</v>
      </c>
      <c r="U71" s="24">
        <v>102</v>
      </c>
      <c r="V71" s="24">
        <v>36</v>
      </c>
      <c r="W71" s="14">
        <v>103</v>
      </c>
      <c r="X71" s="17">
        <v>1</v>
      </c>
      <c r="Y71" s="15"/>
      <c r="Z71" s="15"/>
      <c r="AA71" s="15">
        <v>6.95</v>
      </c>
      <c r="AB71" s="15">
        <v>7.82</v>
      </c>
      <c r="AC71">
        <v>2</v>
      </c>
      <c r="AD71" s="20">
        <v>42179</v>
      </c>
      <c r="AE71">
        <v>0</v>
      </c>
    </row>
    <row r="72" spans="1:31" x14ac:dyDescent="0.3">
      <c r="A72" s="21">
        <v>42153</v>
      </c>
      <c r="B72" s="22" t="s">
        <v>178</v>
      </c>
      <c r="C72" s="22" t="s">
        <v>330</v>
      </c>
      <c r="D72" s="22" t="s">
        <v>70</v>
      </c>
      <c r="E72" s="23" t="s">
        <v>27</v>
      </c>
      <c r="F72" s="13" t="s">
        <v>37</v>
      </c>
      <c r="G72" s="13" t="s">
        <v>27</v>
      </c>
      <c r="H72">
        <v>168.4</v>
      </c>
      <c r="I72">
        <v>86.2</v>
      </c>
      <c r="J72" s="14">
        <f t="shared" si="1"/>
        <v>30.396465829012477</v>
      </c>
      <c r="K72">
        <v>1</v>
      </c>
      <c r="L72" s="15">
        <v>0</v>
      </c>
      <c r="M72" s="15">
        <v>0</v>
      </c>
      <c r="N72" s="15">
        <v>0</v>
      </c>
      <c r="O72" s="15">
        <v>13</v>
      </c>
      <c r="P72" s="15">
        <v>2</v>
      </c>
      <c r="Q72" s="15">
        <v>2</v>
      </c>
      <c r="R72" s="15">
        <v>1</v>
      </c>
      <c r="S72" s="15">
        <v>1</v>
      </c>
      <c r="T72" s="19">
        <v>165.3</v>
      </c>
      <c r="U72" s="24">
        <v>102</v>
      </c>
      <c r="V72" s="24">
        <v>36</v>
      </c>
      <c r="W72" s="14">
        <v>103</v>
      </c>
      <c r="X72" s="17">
        <v>0</v>
      </c>
      <c r="Y72" s="15">
        <v>9.6</v>
      </c>
      <c r="Z72" s="15">
        <v>8.69</v>
      </c>
      <c r="AC72">
        <v>1</v>
      </c>
      <c r="AD72" s="20">
        <v>42179</v>
      </c>
      <c r="AE72">
        <v>0</v>
      </c>
    </row>
    <row r="73" spans="1:31" x14ac:dyDescent="0.3">
      <c r="A73" s="21">
        <v>42167</v>
      </c>
      <c r="B73" s="22" t="s">
        <v>179</v>
      </c>
      <c r="C73" s="22" t="s">
        <v>330</v>
      </c>
      <c r="D73" s="22" t="s">
        <v>63</v>
      </c>
      <c r="E73" s="23" t="s">
        <v>25</v>
      </c>
      <c r="F73" s="13" t="s">
        <v>37</v>
      </c>
      <c r="G73" s="13" t="s">
        <v>27</v>
      </c>
      <c r="H73" s="25">
        <v>169.7</v>
      </c>
      <c r="I73" s="24">
        <v>77.900000000000006</v>
      </c>
      <c r="J73" s="14">
        <f t="shared" si="1"/>
        <v>27.05040507894795</v>
      </c>
      <c r="K73">
        <v>1</v>
      </c>
      <c r="L73" s="15">
        <v>1</v>
      </c>
      <c r="M73" s="15">
        <v>0</v>
      </c>
      <c r="N73" s="15">
        <v>0</v>
      </c>
      <c r="O73" s="15">
        <v>13</v>
      </c>
      <c r="P73" s="15">
        <v>2</v>
      </c>
      <c r="Q73" s="15">
        <v>2</v>
      </c>
      <c r="R73" s="15">
        <v>1</v>
      </c>
      <c r="S73" s="15">
        <v>1</v>
      </c>
      <c r="T73" s="19">
        <v>165.9</v>
      </c>
      <c r="U73" s="15">
        <v>76</v>
      </c>
      <c r="V73" s="15">
        <v>68</v>
      </c>
      <c r="W73" s="14">
        <v>79</v>
      </c>
      <c r="X73" s="17">
        <v>0</v>
      </c>
      <c r="Y73" s="15">
        <v>10.31</v>
      </c>
      <c r="Z73" s="15">
        <v>9.4499999999999993</v>
      </c>
      <c r="AC73">
        <v>1</v>
      </c>
      <c r="AD73" s="20">
        <v>42270</v>
      </c>
      <c r="AE73">
        <v>0</v>
      </c>
    </row>
    <row r="74" spans="1:31" x14ac:dyDescent="0.3">
      <c r="A74" s="21">
        <v>42188</v>
      </c>
      <c r="B74" s="22" t="s">
        <v>180</v>
      </c>
      <c r="C74" s="22" t="s">
        <v>327</v>
      </c>
      <c r="D74" s="22" t="s">
        <v>65</v>
      </c>
      <c r="E74" s="23" t="s">
        <v>27</v>
      </c>
      <c r="F74" s="13" t="s">
        <v>25</v>
      </c>
      <c r="G74" s="13" t="s">
        <v>25</v>
      </c>
      <c r="H74">
        <v>163.80000000000001</v>
      </c>
      <c r="I74">
        <v>62.4</v>
      </c>
      <c r="J74" s="14">
        <f t="shared" si="1"/>
        <v>23.257166114308969</v>
      </c>
      <c r="K74">
        <v>0</v>
      </c>
      <c r="L74" s="15">
        <v>0</v>
      </c>
      <c r="M74" s="15">
        <v>0</v>
      </c>
      <c r="N74" s="15">
        <v>0</v>
      </c>
      <c r="O74" s="15">
        <v>3</v>
      </c>
      <c r="P74" s="15">
        <v>2</v>
      </c>
      <c r="Q74" s="15">
        <v>2</v>
      </c>
      <c r="R74" s="15">
        <v>1</v>
      </c>
      <c r="S74" s="15">
        <v>1</v>
      </c>
      <c r="T74" s="19">
        <v>208.6</v>
      </c>
      <c r="U74" s="24">
        <v>178</v>
      </c>
      <c r="V74" s="24">
        <v>48</v>
      </c>
      <c r="W74" s="14">
        <v>132</v>
      </c>
      <c r="X74" s="17">
        <v>1</v>
      </c>
      <c r="AA74">
        <v>4.97</v>
      </c>
      <c r="AB74">
        <v>7.41</v>
      </c>
      <c r="AC74">
        <v>0</v>
      </c>
      <c r="AD74" s="20">
        <v>42599</v>
      </c>
      <c r="AE74" t="s">
        <v>48</v>
      </c>
    </row>
    <row r="75" spans="1:31" x14ac:dyDescent="0.3">
      <c r="A75" s="21">
        <v>42188</v>
      </c>
      <c r="B75" s="22" t="s">
        <v>181</v>
      </c>
      <c r="C75" s="22" t="s">
        <v>327</v>
      </c>
      <c r="D75" s="22" t="s">
        <v>65</v>
      </c>
      <c r="E75" s="23" t="s">
        <v>27</v>
      </c>
      <c r="F75" s="13" t="s">
        <v>25</v>
      </c>
      <c r="G75" s="13" t="s">
        <v>27</v>
      </c>
      <c r="H75">
        <v>163.80000000000001</v>
      </c>
      <c r="I75">
        <v>62.4</v>
      </c>
      <c r="J75" s="14">
        <f t="shared" si="1"/>
        <v>23.257166114308969</v>
      </c>
      <c r="K75">
        <v>0</v>
      </c>
      <c r="L75" s="15">
        <v>0</v>
      </c>
      <c r="M75" s="15">
        <v>0</v>
      </c>
      <c r="N75" s="15">
        <v>0</v>
      </c>
      <c r="O75" s="15">
        <v>3</v>
      </c>
      <c r="P75" s="15">
        <v>2</v>
      </c>
      <c r="Q75" s="15">
        <v>2</v>
      </c>
      <c r="R75" s="15">
        <v>1</v>
      </c>
      <c r="S75" s="15">
        <v>1</v>
      </c>
      <c r="T75" s="19">
        <v>208.6</v>
      </c>
      <c r="U75" s="24">
        <v>178</v>
      </c>
      <c r="V75" s="24">
        <v>48</v>
      </c>
      <c r="W75" s="14">
        <v>132</v>
      </c>
      <c r="X75" s="17">
        <v>1</v>
      </c>
      <c r="AA75">
        <v>10.11</v>
      </c>
      <c r="AB75">
        <v>9.9700000000000006</v>
      </c>
      <c r="AC75">
        <v>2</v>
      </c>
      <c r="AD75" s="20">
        <v>42599</v>
      </c>
      <c r="AE75" t="s">
        <v>48</v>
      </c>
    </row>
    <row r="76" spans="1:31" x14ac:dyDescent="0.3">
      <c r="A76" s="21">
        <v>42206</v>
      </c>
      <c r="B76" s="22" t="s">
        <v>182</v>
      </c>
      <c r="C76" s="22" t="s">
        <v>338</v>
      </c>
      <c r="D76" s="22" t="s">
        <v>74</v>
      </c>
      <c r="E76" s="23" t="s">
        <v>25</v>
      </c>
      <c r="F76" s="13" t="s">
        <v>41</v>
      </c>
      <c r="G76" s="13" t="s">
        <v>25</v>
      </c>
      <c r="H76">
        <v>165.9</v>
      </c>
      <c r="I76">
        <v>72.900000000000006</v>
      </c>
      <c r="J76" s="14">
        <f t="shared" si="1"/>
        <v>26.487121046143184</v>
      </c>
      <c r="K76">
        <v>0</v>
      </c>
      <c r="L76" s="15">
        <v>0</v>
      </c>
      <c r="M76" s="15">
        <v>0</v>
      </c>
      <c r="N76" s="15">
        <v>0</v>
      </c>
      <c r="O76" s="15">
        <v>13</v>
      </c>
      <c r="P76" s="15">
        <v>3</v>
      </c>
      <c r="Q76" s="15">
        <v>2</v>
      </c>
      <c r="R76" s="15">
        <v>1</v>
      </c>
      <c r="S76" s="15">
        <v>1</v>
      </c>
      <c r="T76" s="19">
        <v>217</v>
      </c>
      <c r="U76" s="24"/>
      <c r="V76" s="24"/>
      <c r="W76" s="14"/>
      <c r="X76" s="17">
        <v>0</v>
      </c>
      <c r="AC76">
        <v>0</v>
      </c>
      <c r="AD76" s="20">
        <v>42247</v>
      </c>
      <c r="AE76">
        <v>0</v>
      </c>
    </row>
    <row r="77" spans="1:31" x14ac:dyDescent="0.3">
      <c r="A77" s="21">
        <v>42222</v>
      </c>
      <c r="B77" s="22" t="s">
        <v>183</v>
      </c>
      <c r="C77" s="22" t="s">
        <v>338</v>
      </c>
      <c r="D77" s="22" t="s">
        <v>75</v>
      </c>
      <c r="E77" s="23" t="s">
        <v>25</v>
      </c>
      <c r="F77" s="13" t="s">
        <v>37</v>
      </c>
      <c r="G77" s="13" t="s">
        <v>27</v>
      </c>
      <c r="H77">
        <v>153.5</v>
      </c>
      <c r="I77">
        <v>57.7</v>
      </c>
      <c r="J77" s="14">
        <f t="shared" si="1"/>
        <v>24.488323483538291</v>
      </c>
      <c r="K77">
        <v>0</v>
      </c>
      <c r="L77" s="15">
        <v>0</v>
      </c>
      <c r="M77" s="15">
        <v>0</v>
      </c>
      <c r="N77" s="15">
        <v>0</v>
      </c>
      <c r="O77" s="15">
        <v>13</v>
      </c>
      <c r="P77" s="15">
        <v>2</v>
      </c>
      <c r="Q77" s="15">
        <v>2</v>
      </c>
      <c r="R77" s="15">
        <v>1</v>
      </c>
      <c r="S77" s="15">
        <v>1</v>
      </c>
      <c r="T77" s="19">
        <v>175</v>
      </c>
      <c r="U77" s="24">
        <v>68</v>
      </c>
      <c r="V77" s="24">
        <v>73</v>
      </c>
      <c r="W77" s="14">
        <v>92</v>
      </c>
      <c r="X77" s="17">
        <v>1</v>
      </c>
      <c r="AA77">
        <v>9.5399999999999991</v>
      </c>
      <c r="AB77">
        <v>7.77</v>
      </c>
      <c r="AC77">
        <v>1</v>
      </c>
      <c r="AD77" s="20">
        <v>42235</v>
      </c>
      <c r="AE77">
        <v>0</v>
      </c>
    </row>
    <row r="78" spans="1:31" x14ac:dyDescent="0.3">
      <c r="A78" s="21">
        <v>42222</v>
      </c>
      <c r="B78" s="22" t="s">
        <v>184</v>
      </c>
      <c r="C78" s="22" t="s">
        <v>338</v>
      </c>
      <c r="D78" s="22" t="s">
        <v>76</v>
      </c>
      <c r="E78" s="23" t="s">
        <v>25</v>
      </c>
      <c r="F78" s="13" t="s">
        <v>37</v>
      </c>
      <c r="G78" s="13" t="s">
        <v>27</v>
      </c>
      <c r="H78">
        <v>153</v>
      </c>
      <c r="I78">
        <v>51.8</v>
      </c>
      <c r="J78" s="14">
        <f t="shared" si="1"/>
        <v>22.128241274723393</v>
      </c>
      <c r="K78">
        <v>1</v>
      </c>
      <c r="L78" s="15">
        <v>0</v>
      </c>
      <c r="M78" s="15">
        <v>0</v>
      </c>
      <c r="N78" s="15">
        <v>0</v>
      </c>
      <c r="O78" s="15">
        <v>13</v>
      </c>
      <c r="P78" s="15">
        <v>2</v>
      </c>
      <c r="Q78" s="15">
        <v>2</v>
      </c>
      <c r="R78" s="15">
        <v>1</v>
      </c>
      <c r="S78" s="15">
        <v>1</v>
      </c>
      <c r="T78" s="19">
        <v>223.2</v>
      </c>
      <c r="U78" s="15">
        <v>134</v>
      </c>
      <c r="V78" s="15">
        <v>57</v>
      </c>
      <c r="W78" s="14">
        <v>144</v>
      </c>
      <c r="X78" s="17">
        <v>1</v>
      </c>
      <c r="AA78">
        <v>6.76</v>
      </c>
      <c r="AB78">
        <v>6.1</v>
      </c>
      <c r="AC78">
        <v>1</v>
      </c>
      <c r="AD78" s="20">
        <v>42235</v>
      </c>
      <c r="AE78" t="s">
        <v>77</v>
      </c>
    </row>
    <row r="79" spans="1:31" x14ac:dyDescent="0.3">
      <c r="A79" s="21">
        <v>42229</v>
      </c>
      <c r="B79" s="22" t="s">
        <v>185</v>
      </c>
      <c r="C79" s="22" t="s">
        <v>327</v>
      </c>
      <c r="D79" s="22" t="s">
        <v>74</v>
      </c>
      <c r="E79" s="23" t="s">
        <v>25</v>
      </c>
      <c r="F79" s="13" t="s">
        <v>37</v>
      </c>
      <c r="G79" s="13" t="s">
        <v>25</v>
      </c>
      <c r="H79">
        <v>166.6</v>
      </c>
      <c r="I79">
        <v>62.9</v>
      </c>
      <c r="J79" s="14">
        <f t="shared" si="1"/>
        <v>22.662126074919765</v>
      </c>
      <c r="K79">
        <v>0</v>
      </c>
      <c r="L79" s="15">
        <v>0</v>
      </c>
      <c r="M79" s="15">
        <v>0</v>
      </c>
      <c r="N79" s="15">
        <v>0</v>
      </c>
      <c r="O79" s="15">
        <v>12</v>
      </c>
      <c r="P79" s="15">
        <v>2</v>
      </c>
      <c r="Q79" s="15">
        <v>2</v>
      </c>
      <c r="R79" s="15">
        <v>1</v>
      </c>
      <c r="S79" s="15">
        <v>1</v>
      </c>
      <c r="T79" s="19">
        <v>167.9</v>
      </c>
      <c r="U79" s="15">
        <v>91</v>
      </c>
      <c r="V79" s="15">
        <v>36</v>
      </c>
      <c r="W79" s="14">
        <v>124</v>
      </c>
      <c r="X79" s="17">
        <v>0</v>
      </c>
      <c r="Y79" s="15">
        <v>8.67</v>
      </c>
      <c r="Z79" s="15">
        <v>9.42</v>
      </c>
      <c r="AC79">
        <v>2</v>
      </c>
      <c r="AD79" s="20">
        <v>42247</v>
      </c>
      <c r="AE79" t="s">
        <v>48</v>
      </c>
    </row>
    <row r="80" spans="1:31" x14ac:dyDescent="0.3">
      <c r="A80" s="21">
        <v>42234</v>
      </c>
      <c r="B80" s="22" t="s">
        <v>186</v>
      </c>
      <c r="C80" s="22" t="s">
        <v>332</v>
      </c>
      <c r="D80" s="22" t="s">
        <v>49</v>
      </c>
      <c r="E80" s="23" t="s">
        <v>25</v>
      </c>
      <c r="F80" s="13" t="s">
        <v>37</v>
      </c>
      <c r="G80" s="13" t="s">
        <v>27</v>
      </c>
      <c r="H80">
        <v>176.6</v>
      </c>
      <c r="I80">
        <v>72</v>
      </c>
      <c r="J80" s="14">
        <f t="shared" si="1"/>
        <v>23.086127930495365</v>
      </c>
      <c r="K80">
        <v>1</v>
      </c>
      <c r="L80" s="15">
        <v>1</v>
      </c>
      <c r="M80" s="15">
        <v>1</v>
      </c>
      <c r="N80" s="15">
        <v>1</v>
      </c>
      <c r="O80" s="15">
        <v>13</v>
      </c>
      <c r="P80" s="15">
        <v>2</v>
      </c>
      <c r="Q80" s="15">
        <v>2</v>
      </c>
      <c r="R80" s="15">
        <v>1</v>
      </c>
      <c r="S80" s="15">
        <v>1</v>
      </c>
      <c r="T80" s="19">
        <v>172</v>
      </c>
      <c r="U80" s="24"/>
      <c r="V80" s="24"/>
      <c r="W80" s="14"/>
      <c r="X80" s="17">
        <v>0</v>
      </c>
      <c r="Y80">
        <v>9.19</v>
      </c>
      <c r="Z80">
        <v>8.32</v>
      </c>
      <c r="AC80">
        <v>2</v>
      </c>
      <c r="AD80" s="20">
        <v>42217</v>
      </c>
      <c r="AE80" t="s">
        <v>78</v>
      </c>
    </row>
    <row r="81" spans="1:31" x14ac:dyDescent="0.3">
      <c r="A81" s="21">
        <v>42241</v>
      </c>
      <c r="B81" s="22" t="s">
        <v>187</v>
      </c>
      <c r="C81" s="22" t="s">
        <v>333</v>
      </c>
      <c r="D81" s="22" t="s">
        <v>79</v>
      </c>
      <c r="E81" s="23" t="s">
        <v>27</v>
      </c>
      <c r="F81" s="13" t="s">
        <v>37</v>
      </c>
      <c r="G81" s="13" t="s">
        <v>25</v>
      </c>
      <c r="H81">
        <v>162</v>
      </c>
      <c r="I81">
        <v>68.3</v>
      </c>
      <c r="J81" s="14">
        <f t="shared" si="1"/>
        <v>26.024996189605243</v>
      </c>
      <c r="K81">
        <v>0</v>
      </c>
      <c r="L81" s="15">
        <v>0</v>
      </c>
      <c r="M81" s="15">
        <v>0</v>
      </c>
      <c r="N81" s="15">
        <v>0</v>
      </c>
      <c r="O81" s="15">
        <v>1</v>
      </c>
      <c r="P81" s="15">
        <v>2</v>
      </c>
      <c r="Q81" s="15">
        <v>2</v>
      </c>
      <c r="R81" s="15">
        <v>1</v>
      </c>
      <c r="S81" s="15">
        <v>1</v>
      </c>
      <c r="T81" s="19">
        <v>198.7</v>
      </c>
      <c r="U81" s="15">
        <v>144</v>
      </c>
      <c r="V81" s="15">
        <v>37</v>
      </c>
      <c r="W81" s="14">
        <v>135</v>
      </c>
      <c r="X81" s="17">
        <v>0</v>
      </c>
      <c r="Y81" s="15">
        <v>9.02</v>
      </c>
      <c r="Z81" s="15">
        <v>14.79</v>
      </c>
      <c r="AC81">
        <v>2</v>
      </c>
      <c r="AD81" s="20">
        <v>42492</v>
      </c>
      <c r="AE81">
        <v>0</v>
      </c>
    </row>
    <row r="82" spans="1:31" x14ac:dyDescent="0.3">
      <c r="A82" s="21">
        <v>42241</v>
      </c>
      <c r="B82" s="22" t="s">
        <v>188</v>
      </c>
      <c r="C82" s="22" t="s">
        <v>327</v>
      </c>
      <c r="D82" s="22" t="s">
        <v>79</v>
      </c>
      <c r="E82" s="23" t="s">
        <v>27</v>
      </c>
      <c r="F82" s="13" t="s">
        <v>37</v>
      </c>
      <c r="G82" s="13" t="s">
        <v>27</v>
      </c>
      <c r="H82">
        <v>162</v>
      </c>
      <c r="I82">
        <v>68.3</v>
      </c>
      <c r="J82" s="14">
        <f t="shared" si="1"/>
        <v>26.024996189605243</v>
      </c>
      <c r="K82">
        <v>0</v>
      </c>
      <c r="L82" s="15">
        <v>0</v>
      </c>
      <c r="M82" s="15">
        <v>0</v>
      </c>
      <c r="N82" s="15">
        <v>0</v>
      </c>
      <c r="O82" s="15">
        <v>1</v>
      </c>
      <c r="P82" s="15">
        <v>2</v>
      </c>
      <c r="Q82" s="15">
        <v>2</v>
      </c>
      <c r="R82" s="15">
        <v>1</v>
      </c>
      <c r="S82" s="15">
        <v>1</v>
      </c>
      <c r="T82" s="19">
        <v>198.7</v>
      </c>
      <c r="U82" s="15">
        <v>144</v>
      </c>
      <c r="V82" s="15">
        <v>37</v>
      </c>
      <c r="W82" s="14">
        <v>135</v>
      </c>
      <c r="X82" s="17">
        <v>0</v>
      </c>
      <c r="Y82" s="15">
        <v>9.06</v>
      </c>
      <c r="Z82" s="15">
        <v>9.2799999999999994</v>
      </c>
      <c r="AC82">
        <v>2</v>
      </c>
      <c r="AD82" s="20">
        <v>42492</v>
      </c>
      <c r="AE82">
        <v>0</v>
      </c>
    </row>
    <row r="83" spans="1:31" x14ac:dyDescent="0.3">
      <c r="A83" s="21">
        <v>42243</v>
      </c>
      <c r="B83" s="22" t="s">
        <v>189</v>
      </c>
      <c r="C83" s="22" t="s">
        <v>327</v>
      </c>
      <c r="D83" s="22" t="s">
        <v>49</v>
      </c>
      <c r="E83" s="23" t="s">
        <v>27</v>
      </c>
      <c r="F83" s="13" t="s">
        <v>37</v>
      </c>
      <c r="G83" s="13" t="s">
        <v>25</v>
      </c>
      <c r="H83" s="25">
        <v>170.5</v>
      </c>
      <c r="I83" s="24">
        <v>62.2</v>
      </c>
      <c r="J83" s="14">
        <f t="shared" si="1"/>
        <v>21.396444819016001</v>
      </c>
      <c r="K83">
        <v>0</v>
      </c>
      <c r="L83" s="15">
        <v>0</v>
      </c>
      <c r="M83" s="15">
        <v>0</v>
      </c>
      <c r="N83" s="15">
        <v>0</v>
      </c>
      <c r="O83" s="15">
        <v>2</v>
      </c>
      <c r="P83" s="15">
        <v>2</v>
      </c>
      <c r="Q83" s="15">
        <v>2</v>
      </c>
      <c r="R83" s="15">
        <v>1</v>
      </c>
      <c r="S83" s="15">
        <v>1</v>
      </c>
      <c r="T83" s="19">
        <v>221.5</v>
      </c>
      <c r="U83" s="15">
        <v>46</v>
      </c>
      <c r="V83" s="15">
        <v>66</v>
      </c>
      <c r="W83" s="14">
        <v>140</v>
      </c>
      <c r="X83" s="17">
        <v>0</v>
      </c>
      <c r="Y83" s="15">
        <v>5.78</v>
      </c>
      <c r="Z83" s="15">
        <v>5.29</v>
      </c>
      <c r="AC83">
        <v>0</v>
      </c>
      <c r="AD83" s="20">
        <v>42250</v>
      </c>
      <c r="AE83" t="s">
        <v>80</v>
      </c>
    </row>
    <row r="84" spans="1:31" x14ac:dyDescent="0.3">
      <c r="A84" s="21">
        <v>42243</v>
      </c>
      <c r="B84" s="22" t="s">
        <v>190</v>
      </c>
      <c r="C84" s="22" t="s">
        <v>327</v>
      </c>
      <c r="D84" s="22" t="s">
        <v>49</v>
      </c>
      <c r="E84" s="23" t="s">
        <v>27</v>
      </c>
      <c r="F84" s="13" t="s">
        <v>37</v>
      </c>
      <c r="G84" s="13" t="s">
        <v>27</v>
      </c>
      <c r="H84" s="25">
        <v>170.5</v>
      </c>
      <c r="I84" s="15">
        <v>62.2</v>
      </c>
      <c r="J84" s="14">
        <f t="shared" si="1"/>
        <v>21.396444819016001</v>
      </c>
      <c r="K84">
        <v>0</v>
      </c>
      <c r="L84" s="15">
        <v>0</v>
      </c>
      <c r="M84" s="15">
        <v>0</v>
      </c>
      <c r="N84" s="15">
        <v>0</v>
      </c>
      <c r="O84" s="15">
        <v>2</v>
      </c>
      <c r="P84" s="15">
        <v>2</v>
      </c>
      <c r="Q84" s="15">
        <v>2</v>
      </c>
      <c r="R84" s="15">
        <v>1</v>
      </c>
      <c r="S84" s="15">
        <v>1</v>
      </c>
      <c r="T84" s="19">
        <v>221.5</v>
      </c>
      <c r="U84" s="15">
        <v>46</v>
      </c>
      <c r="V84" s="15">
        <v>66</v>
      </c>
      <c r="W84" s="14">
        <v>140</v>
      </c>
      <c r="X84" s="17">
        <v>0</v>
      </c>
      <c r="Y84" s="15">
        <v>7.44</v>
      </c>
      <c r="Z84" s="15">
        <v>8.3000000000000007</v>
      </c>
      <c r="AC84">
        <v>1</v>
      </c>
      <c r="AD84" s="20">
        <v>42250</v>
      </c>
      <c r="AE84" t="s">
        <v>81</v>
      </c>
    </row>
    <row r="85" spans="1:31" x14ac:dyDescent="0.3">
      <c r="A85" s="21">
        <v>42258</v>
      </c>
      <c r="B85" s="22" t="s">
        <v>191</v>
      </c>
      <c r="C85" s="22" t="s">
        <v>338</v>
      </c>
      <c r="D85" s="22" t="s">
        <v>61</v>
      </c>
      <c r="E85" s="23" t="s">
        <v>25</v>
      </c>
      <c r="F85" s="13" t="s">
        <v>25</v>
      </c>
      <c r="G85" s="13" t="s">
        <v>27</v>
      </c>
      <c r="H85">
        <v>162.1</v>
      </c>
      <c r="I85">
        <v>51.6</v>
      </c>
      <c r="J85" s="14">
        <f t="shared" si="1"/>
        <v>19.637385776824157</v>
      </c>
      <c r="K85">
        <v>0</v>
      </c>
      <c r="L85" s="15">
        <v>0</v>
      </c>
      <c r="M85" s="15">
        <v>0</v>
      </c>
      <c r="N85" s="15">
        <v>0</v>
      </c>
      <c r="O85" s="15">
        <v>9</v>
      </c>
      <c r="P85" s="15">
        <v>2</v>
      </c>
      <c r="Q85" s="15">
        <v>2</v>
      </c>
      <c r="R85" s="15">
        <v>1</v>
      </c>
      <c r="S85" s="15">
        <v>1</v>
      </c>
      <c r="T85" s="19">
        <v>255.5</v>
      </c>
      <c r="U85" s="24"/>
      <c r="V85" s="24"/>
      <c r="W85" s="14"/>
      <c r="X85" s="17">
        <v>0</v>
      </c>
      <c r="Y85" s="15">
        <v>8.02</v>
      </c>
      <c r="Z85" s="15">
        <v>7.17</v>
      </c>
      <c r="AC85">
        <v>1</v>
      </c>
      <c r="AD85" s="20">
        <v>42268</v>
      </c>
      <c r="AE85">
        <v>0</v>
      </c>
    </row>
    <row r="86" spans="1:31" x14ac:dyDescent="0.3">
      <c r="A86" s="21">
        <v>42264</v>
      </c>
      <c r="B86" s="22" t="s">
        <v>192</v>
      </c>
      <c r="C86" s="22" t="s">
        <v>326</v>
      </c>
      <c r="D86" s="22" t="s">
        <v>82</v>
      </c>
      <c r="E86" s="23" t="s">
        <v>25</v>
      </c>
      <c r="F86" s="13" t="s">
        <v>37</v>
      </c>
      <c r="G86" s="13" t="s">
        <v>27</v>
      </c>
      <c r="H86">
        <v>168.6</v>
      </c>
      <c r="I86">
        <v>73.7</v>
      </c>
      <c r="J86" s="14">
        <f t="shared" si="1"/>
        <v>25.927004751994311</v>
      </c>
      <c r="K86">
        <v>0</v>
      </c>
      <c r="L86" s="15">
        <v>0</v>
      </c>
      <c r="M86" s="15">
        <v>0</v>
      </c>
      <c r="N86" s="15">
        <v>0</v>
      </c>
      <c r="O86" s="15">
        <v>13</v>
      </c>
      <c r="P86" s="15">
        <v>2</v>
      </c>
      <c r="Q86" s="15">
        <v>2</v>
      </c>
      <c r="R86" s="15">
        <v>1</v>
      </c>
      <c r="S86" s="15">
        <v>1</v>
      </c>
      <c r="T86" s="19">
        <v>147</v>
      </c>
      <c r="U86" s="15">
        <v>103</v>
      </c>
      <c r="V86" s="15">
        <v>32</v>
      </c>
      <c r="W86" s="14">
        <v>86</v>
      </c>
      <c r="X86" s="17">
        <v>0</v>
      </c>
      <c r="Y86" s="15">
        <v>8.51</v>
      </c>
      <c r="Z86" s="15">
        <v>9.4499999999999993</v>
      </c>
      <c r="AC86">
        <v>1</v>
      </c>
      <c r="AD86" s="20">
        <v>42284</v>
      </c>
      <c r="AE86">
        <v>0</v>
      </c>
    </row>
    <row r="87" spans="1:31" x14ac:dyDescent="0.3">
      <c r="A87" s="21">
        <v>42269</v>
      </c>
      <c r="B87" s="22" t="s">
        <v>193</v>
      </c>
      <c r="C87" s="22" t="s">
        <v>338</v>
      </c>
      <c r="D87" s="22" t="s">
        <v>63</v>
      </c>
      <c r="E87" s="23" t="s">
        <v>27</v>
      </c>
      <c r="F87" s="13" t="s">
        <v>37</v>
      </c>
      <c r="G87" s="13" t="s">
        <v>25</v>
      </c>
      <c r="H87">
        <v>157.4</v>
      </c>
      <c r="I87">
        <v>50.8</v>
      </c>
      <c r="J87" s="14">
        <f t="shared" si="1"/>
        <v>20.504739501008284</v>
      </c>
      <c r="K87">
        <v>0</v>
      </c>
      <c r="L87" s="15">
        <v>0</v>
      </c>
      <c r="M87" s="15">
        <v>0</v>
      </c>
      <c r="N87" s="15">
        <v>0</v>
      </c>
      <c r="O87" s="15">
        <v>13</v>
      </c>
      <c r="P87" s="15">
        <v>3</v>
      </c>
      <c r="Q87" s="15">
        <v>2</v>
      </c>
      <c r="R87" s="15">
        <v>1</v>
      </c>
      <c r="S87" s="15">
        <v>1</v>
      </c>
      <c r="T87" s="19">
        <v>164.9</v>
      </c>
      <c r="U87" s="24"/>
      <c r="V87" s="24"/>
      <c r="W87" s="14"/>
      <c r="X87" s="17">
        <v>0</v>
      </c>
      <c r="Y87" s="15">
        <v>5</v>
      </c>
      <c r="Z87" s="15">
        <v>3.96</v>
      </c>
      <c r="AC87">
        <v>0</v>
      </c>
      <c r="AD87" s="20">
        <v>42282</v>
      </c>
      <c r="AE87" t="s">
        <v>48</v>
      </c>
    </row>
    <row r="88" spans="1:31" x14ac:dyDescent="0.3">
      <c r="A88" s="21">
        <v>42269</v>
      </c>
      <c r="B88" s="22" t="s">
        <v>194</v>
      </c>
      <c r="C88" s="22" t="s">
        <v>338</v>
      </c>
      <c r="D88" s="22" t="s">
        <v>63</v>
      </c>
      <c r="E88" s="23" t="s">
        <v>27</v>
      </c>
      <c r="F88" s="13" t="s">
        <v>37</v>
      </c>
      <c r="G88" s="13" t="s">
        <v>27</v>
      </c>
      <c r="H88">
        <v>157.4</v>
      </c>
      <c r="I88">
        <v>50.8</v>
      </c>
      <c r="J88" s="14">
        <f t="shared" si="1"/>
        <v>20.504739501008284</v>
      </c>
      <c r="K88">
        <v>0</v>
      </c>
      <c r="L88" s="15">
        <v>0</v>
      </c>
      <c r="M88" s="15">
        <v>0</v>
      </c>
      <c r="N88" s="15">
        <v>0</v>
      </c>
      <c r="O88" s="15">
        <v>13</v>
      </c>
      <c r="P88" s="15">
        <v>3</v>
      </c>
      <c r="Q88" s="15">
        <v>2</v>
      </c>
      <c r="R88" s="15">
        <v>1</v>
      </c>
      <c r="S88" s="15">
        <v>1</v>
      </c>
      <c r="T88" s="19">
        <v>164.9</v>
      </c>
      <c r="U88" s="24"/>
      <c r="V88" s="24"/>
      <c r="W88" s="14"/>
      <c r="X88" s="17">
        <v>0</v>
      </c>
      <c r="Y88" s="15">
        <v>5.0599999999999996</v>
      </c>
      <c r="Z88" s="15">
        <v>4.47</v>
      </c>
      <c r="AC88">
        <v>0</v>
      </c>
      <c r="AD88" s="20">
        <v>42282</v>
      </c>
      <c r="AE88" t="s">
        <v>48</v>
      </c>
    </row>
    <row r="89" spans="1:31" x14ac:dyDescent="0.3">
      <c r="A89" s="21">
        <v>42293</v>
      </c>
      <c r="B89" s="22" t="s">
        <v>195</v>
      </c>
      <c r="C89" s="22" t="s">
        <v>327</v>
      </c>
      <c r="D89" s="22" t="s">
        <v>56</v>
      </c>
      <c r="E89" s="23" t="s">
        <v>25</v>
      </c>
      <c r="F89" s="13" t="s">
        <v>37</v>
      </c>
      <c r="G89" s="13" t="s">
        <v>27</v>
      </c>
      <c r="H89">
        <v>171.2</v>
      </c>
      <c r="I89">
        <v>82.4</v>
      </c>
      <c r="J89" s="14">
        <f t="shared" si="1"/>
        <v>28.113809066294007</v>
      </c>
      <c r="K89">
        <v>0</v>
      </c>
      <c r="L89" s="15">
        <v>0</v>
      </c>
      <c r="M89" s="15">
        <v>0</v>
      </c>
      <c r="N89" s="15">
        <v>0</v>
      </c>
      <c r="O89" s="15">
        <v>13</v>
      </c>
      <c r="P89" s="15">
        <v>2</v>
      </c>
      <c r="Q89" s="15">
        <v>2</v>
      </c>
      <c r="R89" s="15">
        <v>1</v>
      </c>
      <c r="S89" s="15">
        <v>1</v>
      </c>
      <c r="T89" s="19">
        <v>181.3</v>
      </c>
      <c r="U89" s="24">
        <v>144</v>
      </c>
      <c r="V89" s="24">
        <v>36</v>
      </c>
      <c r="W89" s="14">
        <v>0</v>
      </c>
      <c r="X89" s="17">
        <v>0</v>
      </c>
      <c r="Y89" s="15">
        <v>6.68</v>
      </c>
      <c r="Z89" s="15">
        <v>7.86</v>
      </c>
      <c r="AC89">
        <v>2</v>
      </c>
      <c r="AD89" s="20">
        <v>42270</v>
      </c>
      <c r="AE89">
        <v>0</v>
      </c>
    </row>
    <row r="90" spans="1:31" x14ac:dyDescent="0.3">
      <c r="A90" s="21">
        <v>42300</v>
      </c>
      <c r="B90" s="22" t="s">
        <v>196</v>
      </c>
      <c r="C90" s="22" t="s">
        <v>327</v>
      </c>
      <c r="D90" s="22" t="s">
        <v>64</v>
      </c>
      <c r="E90" s="23" t="s">
        <v>25</v>
      </c>
      <c r="F90" s="13" t="s">
        <v>37</v>
      </c>
      <c r="G90" s="13" t="s">
        <v>25</v>
      </c>
      <c r="H90">
        <v>167</v>
      </c>
      <c r="I90">
        <v>69</v>
      </c>
      <c r="J90" s="14">
        <f t="shared" si="1"/>
        <v>24.74093728710244</v>
      </c>
      <c r="K90">
        <v>0</v>
      </c>
      <c r="L90" s="15">
        <v>1</v>
      </c>
      <c r="M90" s="15">
        <v>0</v>
      </c>
      <c r="N90" s="15">
        <v>0</v>
      </c>
      <c r="O90" s="15">
        <v>13</v>
      </c>
      <c r="P90" s="15">
        <v>2</v>
      </c>
      <c r="Q90" s="15">
        <v>2</v>
      </c>
      <c r="R90" s="15">
        <v>1</v>
      </c>
      <c r="S90" s="15">
        <v>1</v>
      </c>
      <c r="T90" s="19">
        <v>130.1</v>
      </c>
      <c r="U90" s="24">
        <v>102</v>
      </c>
      <c r="V90" s="24">
        <v>39</v>
      </c>
      <c r="W90" s="14">
        <v>74</v>
      </c>
      <c r="X90" s="17">
        <v>1</v>
      </c>
      <c r="Y90" s="15">
        <v>7.54</v>
      </c>
      <c r="Z90" s="15">
        <v>6.76</v>
      </c>
      <c r="AC90">
        <v>2</v>
      </c>
      <c r="AD90" s="20">
        <v>42312</v>
      </c>
      <c r="AE90" t="s">
        <v>81</v>
      </c>
    </row>
    <row r="91" spans="1:31" x14ac:dyDescent="0.3">
      <c r="A91" s="21">
        <v>42334</v>
      </c>
      <c r="B91" s="22" t="s">
        <v>197</v>
      </c>
      <c r="C91" s="22" t="s">
        <v>338</v>
      </c>
      <c r="D91" s="22" t="s">
        <v>83</v>
      </c>
      <c r="E91" s="23" t="s">
        <v>25</v>
      </c>
      <c r="F91" s="13" t="s">
        <v>37</v>
      </c>
      <c r="G91" s="13" t="s">
        <v>27</v>
      </c>
      <c r="H91">
        <v>157.6</v>
      </c>
      <c r="I91">
        <v>52.8</v>
      </c>
      <c r="J91" s="14">
        <f t="shared" si="1"/>
        <v>21.257955628848979</v>
      </c>
      <c r="K91">
        <v>0</v>
      </c>
      <c r="L91" s="15">
        <v>0</v>
      </c>
      <c r="M91" s="15">
        <v>0</v>
      </c>
      <c r="N91" s="15">
        <v>0</v>
      </c>
      <c r="O91" s="15">
        <v>13</v>
      </c>
      <c r="P91" s="15">
        <v>2</v>
      </c>
      <c r="Q91" s="15">
        <v>2</v>
      </c>
      <c r="R91" s="15">
        <v>1</v>
      </c>
      <c r="S91" s="15">
        <v>1</v>
      </c>
      <c r="T91" s="19">
        <v>183.1</v>
      </c>
      <c r="U91" s="24">
        <v>0</v>
      </c>
      <c r="V91" s="24">
        <v>0</v>
      </c>
      <c r="W91" s="14">
        <v>0</v>
      </c>
      <c r="X91" s="17">
        <v>1</v>
      </c>
      <c r="Z91" s="15">
        <v>6</v>
      </c>
      <c r="AC91">
        <v>1</v>
      </c>
      <c r="AD91" s="20">
        <v>42345</v>
      </c>
      <c r="AE91" t="s">
        <v>48</v>
      </c>
    </row>
    <row r="92" spans="1:31" x14ac:dyDescent="0.3">
      <c r="A92" s="21">
        <v>42335</v>
      </c>
      <c r="B92" s="22" t="s">
        <v>198</v>
      </c>
      <c r="C92" s="22" t="s">
        <v>327</v>
      </c>
      <c r="D92" s="22" t="s">
        <v>83</v>
      </c>
      <c r="E92" s="23" t="s">
        <v>27</v>
      </c>
      <c r="F92" s="13" t="s">
        <v>37</v>
      </c>
      <c r="G92" s="13" t="s">
        <v>25</v>
      </c>
      <c r="H92">
        <v>167.4</v>
      </c>
      <c r="I92">
        <v>60</v>
      </c>
      <c r="J92" s="14">
        <f t="shared" si="1"/>
        <v>21.411167208369193</v>
      </c>
      <c r="K92">
        <v>0</v>
      </c>
      <c r="L92" s="15">
        <v>0</v>
      </c>
      <c r="M92" s="15">
        <v>0</v>
      </c>
      <c r="N92" s="15">
        <v>0</v>
      </c>
      <c r="O92" s="15">
        <v>13</v>
      </c>
      <c r="P92" s="15">
        <v>2</v>
      </c>
      <c r="Q92" s="15">
        <v>2</v>
      </c>
      <c r="R92" s="15">
        <v>1</v>
      </c>
      <c r="S92" s="15">
        <v>1</v>
      </c>
      <c r="T92" s="19">
        <v>207.5</v>
      </c>
      <c r="U92" s="15">
        <v>109</v>
      </c>
      <c r="V92" s="15">
        <v>69</v>
      </c>
      <c r="W92" s="14">
        <v>0</v>
      </c>
      <c r="X92" s="17">
        <v>0</v>
      </c>
      <c r="Z92" s="15">
        <v>5</v>
      </c>
      <c r="AC92">
        <v>0</v>
      </c>
      <c r="AD92" s="20">
        <v>42345</v>
      </c>
      <c r="AE92">
        <v>0</v>
      </c>
    </row>
    <row r="93" spans="1:31" x14ac:dyDescent="0.3">
      <c r="A93" s="21">
        <v>42335</v>
      </c>
      <c r="B93" s="22" t="s">
        <v>199</v>
      </c>
      <c r="C93" s="22" t="s">
        <v>324</v>
      </c>
      <c r="D93" s="22" t="s">
        <v>83</v>
      </c>
      <c r="E93" s="23" t="s">
        <v>27</v>
      </c>
      <c r="F93" s="13" t="s">
        <v>37</v>
      </c>
      <c r="G93" s="13" t="s">
        <v>27</v>
      </c>
      <c r="H93">
        <v>167.4</v>
      </c>
      <c r="I93">
        <v>60</v>
      </c>
      <c r="J93" s="14">
        <f t="shared" si="1"/>
        <v>21.411167208369193</v>
      </c>
      <c r="K93">
        <v>0</v>
      </c>
      <c r="L93" s="15">
        <v>0</v>
      </c>
      <c r="M93" s="15">
        <v>0</v>
      </c>
      <c r="N93" s="15">
        <v>0</v>
      </c>
      <c r="O93" s="15">
        <v>13</v>
      </c>
      <c r="P93" s="15">
        <v>2</v>
      </c>
      <c r="Q93" s="15">
        <v>2</v>
      </c>
      <c r="R93" s="15">
        <v>1</v>
      </c>
      <c r="S93" s="15">
        <v>1</v>
      </c>
      <c r="T93" s="19">
        <v>207.5</v>
      </c>
      <c r="U93" s="15">
        <v>109</v>
      </c>
      <c r="V93" s="15">
        <v>69</v>
      </c>
      <c r="W93" s="14">
        <v>0</v>
      </c>
      <c r="X93" s="17">
        <v>0</v>
      </c>
      <c r="Z93" s="15">
        <v>4</v>
      </c>
      <c r="AC93">
        <v>0</v>
      </c>
      <c r="AD93" s="20">
        <v>42345</v>
      </c>
      <c r="AE93">
        <v>0</v>
      </c>
    </row>
    <row r="94" spans="1:31" x14ac:dyDescent="0.3">
      <c r="A94" s="21">
        <v>42346</v>
      </c>
      <c r="B94" s="22" t="s">
        <v>200</v>
      </c>
      <c r="C94" s="22" t="s">
        <v>324</v>
      </c>
      <c r="D94" s="22" t="s">
        <v>84</v>
      </c>
      <c r="E94" s="23" t="s">
        <v>27</v>
      </c>
      <c r="F94" s="13" t="s">
        <v>37</v>
      </c>
      <c r="G94" s="13" t="s">
        <v>25</v>
      </c>
      <c r="H94">
        <v>178</v>
      </c>
      <c r="I94">
        <v>72</v>
      </c>
      <c r="J94" s="14">
        <f t="shared" si="1"/>
        <v>22.724403484408537</v>
      </c>
      <c r="K94">
        <v>0</v>
      </c>
      <c r="L94" s="15">
        <v>0</v>
      </c>
      <c r="M94" s="15">
        <v>0</v>
      </c>
      <c r="N94" s="15">
        <v>0</v>
      </c>
      <c r="O94" s="15">
        <v>2</v>
      </c>
      <c r="P94" s="15">
        <v>2</v>
      </c>
      <c r="Q94" s="15">
        <v>2</v>
      </c>
      <c r="R94" s="15">
        <v>1</v>
      </c>
      <c r="S94" s="15">
        <v>1</v>
      </c>
      <c r="T94" s="19">
        <v>191.3</v>
      </c>
      <c r="U94" s="15">
        <v>66</v>
      </c>
      <c r="V94" s="15">
        <v>81</v>
      </c>
      <c r="W94" s="14">
        <v>0</v>
      </c>
      <c r="X94" s="17">
        <v>0</v>
      </c>
      <c r="Y94" s="15">
        <v>4.54</v>
      </c>
      <c r="Z94" s="15">
        <v>4.54</v>
      </c>
      <c r="AC94">
        <v>0</v>
      </c>
      <c r="AD94" s="20">
        <v>42361</v>
      </c>
      <c r="AE94">
        <v>0</v>
      </c>
    </row>
    <row r="95" spans="1:31" x14ac:dyDescent="0.3">
      <c r="A95" s="21">
        <v>42346</v>
      </c>
      <c r="B95" s="22" t="s">
        <v>201</v>
      </c>
      <c r="C95" s="22" t="s">
        <v>324</v>
      </c>
      <c r="D95" s="22" t="s">
        <v>84</v>
      </c>
      <c r="E95" s="23" t="s">
        <v>27</v>
      </c>
      <c r="F95" s="13" t="s">
        <v>37</v>
      </c>
      <c r="G95" s="13" t="s">
        <v>27</v>
      </c>
      <c r="H95">
        <v>178</v>
      </c>
      <c r="I95">
        <v>72</v>
      </c>
      <c r="J95" s="14">
        <f t="shared" si="1"/>
        <v>22.724403484408537</v>
      </c>
      <c r="K95">
        <v>0</v>
      </c>
      <c r="L95" s="15">
        <v>0</v>
      </c>
      <c r="M95" s="15">
        <v>0</v>
      </c>
      <c r="N95" s="15">
        <v>0</v>
      </c>
      <c r="O95" s="15">
        <v>2</v>
      </c>
      <c r="P95" s="15">
        <v>2</v>
      </c>
      <c r="Q95" s="15">
        <v>2</v>
      </c>
      <c r="R95" s="15">
        <v>1</v>
      </c>
      <c r="S95" s="15">
        <v>1</v>
      </c>
      <c r="T95" s="19">
        <v>191.3</v>
      </c>
      <c r="U95" s="15">
        <v>66</v>
      </c>
      <c r="V95" s="15">
        <v>81</v>
      </c>
      <c r="W95" s="14">
        <v>0</v>
      </c>
      <c r="X95" s="17">
        <v>1</v>
      </c>
      <c r="AA95">
        <v>4.63</v>
      </c>
      <c r="AB95">
        <v>4.63</v>
      </c>
      <c r="AC95">
        <v>0</v>
      </c>
      <c r="AD95" s="20">
        <v>42361</v>
      </c>
      <c r="AE95">
        <v>0</v>
      </c>
    </row>
    <row r="96" spans="1:31" x14ac:dyDescent="0.3">
      <c r="A96" s="21">
        <v>42356</v>
      </c>
      <c r="B96" s="22" t="s">
        <v>202</v>
      </c>
      <c r="C96" s="22" t="s">
        <v>326</v>
      </c>
      <c r="D96" s="22" t="s">
        <v>32</v>
      </c>
      <c r="E96" s="23" t="s">
        <v>25</v>
      </c>
      <c r="F96" s="13" t="s">
        <v>37</v>
      </c>
      <c r="G96" s="13" t="s">
        <v>25</v>
      </c>
      <c r="H96">
        <v>165.1</v>
      </c>
      <c r="I96">
        <v>77.8</v>
      </c>
      <c r="J96" s="14">
        <f t="shared" si="1"/>
        <v>28.542068918457364</v>
      </c>
      <c r="K96">
        <v>1</v>
      </c>
      <c r="L96" s="15">
        <v>0</v>
      </c>
      <c r="M96" s="15">
        <v>0</v>
      </c>
      <c r="N96" s="15">
        <v>1</v>
      </c>
      <c r="O96" s="15">
        <v>13</v>
      </c>
      <c r="P96" s="15">
        <v>2</v>
      </c>
      <c r="Q96" s="15">
        <v>2</v>
      </c>
      <c r="R96" s="15">
        <v>1</v>
      </c>
      <c r="S96" s="15">
        <v>1</v>
      </c>
      <c r="T96" s="19">
        <v>133.69999999999999</v>
      </c>
      <c r="U96" s="15">
        <v>69</v>
      </c>
      <c r="V96" s="15">
        <v>65</v>
      </c>
      <c r="W96" s="14">
        <v>43</v>
      </c>
      <c r="X96" s="17">
        <v>1</v>
      </c>
      <c r="AA96">
        <v>8.2799999999999994</v>
      </c>
      <c r="AB96">
        <v>7.63</v>
      </c>
      <c r="AC96">
        <v>2</v>
      </c>
      <c r="AD96" s="20">
        <v>42842</v>
      </c>
      <c r="AE96">
        <v>0</v>
      </c>
    </row>
    <row r="97" spans="1:31" ht="17.25" thickBot="1" x14ac:dyDescent="0.35">
      <c r="A97" s="35">
        <v>42367</v>
      </c>
      <c r="B97" s="22" t="s">
        <v>203</v>
      </c>
      <c r="C97" s="36" t="s">
        <v>334</v>
      </c>
      <c r="D97" s="36" t="s">
        <v>85</v>
      </c>
      <c r="E97" s="37" t="s">
        <v>25</v>
      </c>
      <c r="F97" s="38" t="s">
        <v>37</v>
      </c>
      <c r="G97" s="38" t="s">
        <v>27</v>
      </c>
      <c r="H97">
        <v>170</v>
      </c>
      <c r="I97">
        <v>81.3</v>
      </c>
      <c r="J97" s="14">
        <f t="shared" si="1"/>
        <v>28.131487889273355</v>
      </c>
      <c r="K97" s="39">
        <v>0</v>
      </c>
      <c r="L97" s="39">
        <v>0</v>
      </c>
      <c r="M97" s="39">
        <v>0</v>
      </c>
      <c r="N97" s="39">
        <v>0</v>
      </c>
      <c r="O97" s="39">
        <v>6</v>
      </c>
      <c r="P97" s="39">
        <v>2</v>
      </c>
      <c r="Q97" s="39">
        <v>2</v>
      </c>
      <c r="R97" s="39">
        <v>1</v>
      </c>
      <c r="S97" s="39">
        <v>1</v>
      </c>
      <c r="T97" s="19">
        <v>123.9</v>
      </c>
      <c r="U97" s="15">
        <v>54</v>
      </c>
      <c r="V97" s="15">
        <v>46</v>
      </c>
      <c r="W97" s="14"/>
      <c r="X97" s="69">
        <v>1</v>
      </c>
      <c r="Y97" s="39"/>
      <c r="Z97" s="39"/>
      <c r="AA97" s="39">
        <v>11.15</v>
      </c>
      <c r="AB97" s="39">
        <v>11.15</v>
      </c>
      <c r="AC97" s="39">
        <v>2</v>
      </c>
      <c r="AD97" s="40">
        <v>42380</v>
      </c>
      <c r="AE97" s="39">
        <v>0</v>
      </c>
    </row>
    <row r="98" spans="1:31" ht="17.25" thickTop="1" x14ac:dyDescent="0.3">
      <c r="A98" s="10">
        <v>42374</v>
      </c>
      <c r="B98" s="22" t="s">
        <v>204</v>
      </c>
      <c r="C98" s="22" t="s">
        <v>338</v>
      </c>
      <c r="D98" s="11" t="s">
        <v>67</v>
      </c>
      <c r="E98" s="12" t="s">
        <v>27</v>
      </c>
      <c r="F98" s="13" t="s">
        <v>37</v>
      </c>
      <c r="G98" s="13" t="s">
        <v>25</v>
      </c>
      <c r="H98" s="25">
        <v>173.2</v>
      </c>
      <c r="I98" s="24">
        <v>68.7</v>
      </c>
      <c r="J98" s="14">
        <f t="shared" si="1"/>
        <v>22.901343545488007</v>
      </c>
      <c r="K98">
        <v>0</v>
      </c>
      <c r="L98" s="15">
        <v>0</v>
      </c>
      <c r="M98" s="15">
        <v>0</v>
      </c>
      <c r="N98" s="15">
        <v>0</v>
      </c>
      <c r="O98" s="15">
        <v>8</v>
      </c>
      <c r="P98">
        <v>2</v>
      </c>
      <c r="Q98">
        <v>2</v>
      </c>
      <c r="R98">
        <v>1</v>
      </c>
      <c r="S98" s="15">
        <v>1</v>
      </c>
      <c r="T98" s="19">
        <v>181.2</v>
      </c>
      <c r="U98" s="15">
        <v>66</v>
      </c>
      <c r="V98" s="15">
        <v>448</v>
      </c>
      <c r="W98" s="14"/>
      <c r="X98" s="17">
        <v>1</v>
      </c>
      <c r="AA98">
        <v>12.39</v>
      </c>
      <c r="AB98">
        <v>11.68</v>
      </c>
      <c r="AC98">
        <v>2</v>
      </c>
      <c r="AD98" s="20">
        <v>42543</v>
      </c>
      <c r="AE98">
        <v>0</v>
      </c>
    </row>
    <row r="99" spans="1:31" x14ac:dyDescent="0.3">
      <c r="A99" s="10">
        <v>42374</v>
      </c>
      <c r="B99" s="22" t="s">
        <v>205</v>
      </c>
      <c r="C99" s="22" t="s">
        <v>338</v>
      </c>
      <c r="D99" s="11" t="s">
        <v>67</v>
      </c>
      <c r="E99" s="12" t="s">
        <v>27</v>
      </c>
      <c r="F99" s="13" t="s">
        <v>37</v>
      </c>
      <c r="G99" s="13" t="s">
        <v>27</v>
      </c>
      <c r="H99" s="25">
        <v>173.2</v>
      </c>
      <c r="I99" s="24">
        <v>68.7</v>
      </c>
      <c r="J99" s="14">
        <f t="shared" si="1"/>
        <v>22.901343545488007</v>
      </c>
      <c r="K99">
        <v>0</v>
      </c>
      <c r="L99" s="15">
        <v>0</v>
      </c>
      <c r="M99" s="15">
        <v>0</v>
      </c>
      <c r="N99" s="15">
        <v>0</v>
      </c>
      <c r="O99" s="15">
        <v>8</v>
      </c>
      <c r="P99">
        <v>2</v>
      </c>
      <c r="Q99">
        <v>2</v>
      </c>
      <c r="R99">
        <v>1</v>
      </c>
      <c r="S99">
        <v>1</v>
      </c>
      <c r="T99" s="19">
        <v>181.2</v>
      </c>
      <c r="U99" s="15">
        <v>66</v>
      </c>
      <c r="V99" s="15">
        <v>448</v>
      </c>
      <c r="W99" s="14"/>
      <c r="X99" s="17">
        <v>1</v>
      </c>
      <c r="AA99">
        <v>8.94</v>
      </c>
      <c r="AB99">
        <v>9.91</v>
      </c>
      <c r="AC99">
        <v>2</v>
      </c>
      <c r="AD99" s="20">
        <v>42543</v>
      </c>
      <c r="AE99">
        <v>0</v>
      </c>
    </row>
    <row r="100" spans="1:31" x14ac:dyDescent="0.3">
      <c r="A100" s="21">
        <v>42388</v>
      </c>
      <c r="B100" s="22" t="s">
        <v>206</v>
      </c>
      <c r="C100" s="22" t="s">
        <v>327</v>
      </c>
      <c r="D100" s="22" t="s">
        <v>86</v>
      </c>
      <c r="E100" s="23" t="s">
        <v>25</v>
      </c>
      <c r="F100" s="13" t="s">
        <v>37</v>
      </c>
      <c r="G100" s="13" t="s">
        <v>25</v>
      </c>
      <c r="H100" s="25">
        <v>190</v>
      </c>
      <c r="I100" s="24">
        <v>129</v>
      </c>
      <c r="J100" s="14">
        <f t="shared" si="1"/>
        <v>35.734072022160667</v>
      </c>
      <c r="K100">
        <v>1</v>
      </c>
      <c r="L100">
        <v>0</v>
      </c>
      <c r="M100">
        <v>0</v>
      </c>
      <c r="N100">
        <v>0</v>
      </c>
      <c r="O100" s="15">
        <v>13</v>
      </c>
      <c r="P100" s="15">
        <v>2</v>
      </c>
      <c r="Q100" s="15">
        <v>2</v>
      </c>
      <c r="R100" s="15">
        <v>1</v>
      </c>
      <c r="S100" s="15">
        <v>1</v>
      </c>
      <c r="T100" s="19">
        <v>189</v>
      </c>
      <c r="U100" s="15">
        <v>131</v>
      </c>
      <c r="V100" s="15">
        <v>31</v>
      </c>
      <c r="W100" s="14">
        <v>128</v>
      </c>
      <c r="X100" s="17">
        <v>0</v>
      </c>
      <c r="Y100" s="15">
        <v>7.87</v>
      </c>
      <c r="Z100" s="15">
        <v>8.0500000000000007</v>
      </c>
      <c r="AC100">
        <v>0</v>
      </c>
      <c r="AD100" s="20">
        <v>42403</v>
      </c>
      <c r="AE100">
        <v>0</v>
      </c>
    </row>
    <row r="101" spans="1:31" x14ac:dyDescent="0.3">
      <c r="A101" s="41">
        <v>42388</v>
      </c>
      <c r="B101" s="22" t="s">
        <v>207</v>
      </c>
      <c r="C101" s="22" t="s">
        <v>338</v>
      </c>
      <c r="D101" s="13" t="s">
        <v>58</v>
      </c>
      <c r="E101" s="13" t="s">
        <v>25</v>
      </c>
      <c r="F101" s="13" t="s">
        <v>37</v>
      </c>
      <c r="G101" s="13" t="s">
        <v>27</v>
      </c>
      <c r="H101" s="25">
        <v>157</v>
      </c>
      <c r="I101" s="15">
        <v>45.9</v>
      </c>
      <c r="J101" s="14">
        <f t="shared" si="1"/>
        <v>18.621445089050265</v>
      </c>
      <c r="K101">
        <v>0</v>
      </c>
      <c r="L101">
        <v>0</v>
      </c>
      <c r="M101">
        <v>0</v>
      </c>
      <c r="N101">
        <v>0</v>
      </c>
      <c r="O101" s="15">
        <v>13</v>
      </c>
      <c r="P101" s="15">
        <v>2</v>
      </c>
      <c r="Q101" s="15">
        <v>2</v>
      </c>
      <c r="R101" s="15">
        <v>1</v>
      </c>
      <c r="S101" s="15">
        <v>1</v>
      </c>
      <c r="T101" s="19">
        <v>202.2</v>
      </c>
      <c r="U101" s="15">
        <v>45</v>
      </c>
      <c r="V101" s="15">
        <v>101</v>
      </c>
      <c r="W101" s="14"/>
      <c r="X101" s="17">
        <v>1</v>
      </c>
      <c r="AA101">
        <v>9.17</v>
      </c>
      <c r="AB101">
        <v>8.58</v>
      </c>
      <c r="AC101">
        <v>2</v>
      </c>
      <c r="AD101" s="20">
        <v>42401</v>
      </c>
      <c r="AE101" t="s">
        <v>35</v>
      </c>
    </row>
    <row r="102" spans="1:31" x14ac:dyDescent="0.3">
      <c r="A102" s="21">
        <v>42388</v>
      </c>
      <c r="B102" s="22" t="s">
        <v>208</v>
      </c>
      <c r="C102" s="22" t="s">
        <v>327</v>
      </c>
      <c r="D102" s="22" t="s">
        <v>51</v>
      </c>
      <c r="E102" s="23" t="s">
        <v>25</v>
      </c>
      <c r="F102" s="13" t="s">
        <v>37</v>
      </c>
      <c r="G102" s="13" t="s">
        <v>27</v>
      </c>
      <c r="H102" s="25">
        <v>178</v>
      </c>
      <c r="I102" s="15">
        <v>85</v>
      </c>
      <c r="J102" s="14">
        <f t="shared" si="1"/>
        <v>26.827420780204516</v>
      </c>
      <c r="K102">
        <v>1</v>
      </c>
      <c r="L102">
        <v>0</v>
      </c>
      <c r="M102">
        <v>0</v>
      </c>
      <c r="N102">
        <v>0</v>
      </c>
      <c r="O102" s="15">
        <v>2</v>
      </c>
      <c r="P102" s="15">
        <v>2</v>
      </c>
      <c r="Q102" s="15">
        <v>2</v>
      </c>
      <c r="R102" s="15">
        <v>1</v>
      </c>
      <c r="S102" s="15">
        <v>1</v>
      </c>
      <c r="T102" s="19">
        <v>185.3</v>
      </c>
      <c r="U102" s="15">
        <v>98</v>
      </c>
      <c r="V102" s="24"/>
      <c r="W102" s="14">
        <v>109</v>
      </c>
      <c r="X102" s="17">
        <v>1</v>
      </c>
      <c r="AA102">
        <v>8.0299999999999994</v>
      </c>
      <c r="AB102">
        <v>7.98</v>
      </c>
      <c r="AC102">
        <v>2</v>
      </c>
      <c r="AD102" s="20">
        <v>42401</v>
      </c>
      <c r="AE102">
        <v>0</v>
      </c>
    </row>
    <row r="103" spans="1:31" x14ac:dyDescent="0.3">
      <c r="A103" s="21">
        <v>42395</v>
      </c>
      <c r="B103" s="22" t="s">
        <v>209</v>
      </c>
      <c r="C103" s="22" t="s">
        <v>338</v>
      </c>
      <c r="D103" s="22" t="s">
        <v>40</v>
      </c>
      <c r="E103" s="23" t="s">
        <v>25</v>
      </c>
      <c r="F103" s="13" t="s">
        <v>37</v>
      </c>
      <c r="G103" s="13" t="s">
        <v>25</v>
      </c>
      <c r="H103" s="25">
        <v>160</v>
      </c>
      <c r="I103" s="15">
        <v>56</v>
      </c>
      <c r="J103" s="14">
        <f t="shared" si="1"/>
        <v>21.874999999999996</v>
      </c>
      <c r="K103">
        <v>1</v>
      </c>
      <c r="L103">
        <v>0</v>
      </c>
      <c r="M103">
        <v>0</v>
      </c>
      <c r="N103">
        <v>1</v>
      </c>
      <c r="O103" s="15">
        <v>13</v>
      </c>
      <c r="P103" s="15">
        <v>2</v>
      </c>
      <c r="Q103" s="15">
        <v>2</v>
      </c>
      <c r="R103" s="15">
        <v>1</v>
      </c>
      <c r="S103" s="15">
        <v>1</v>
      </c>
      <c r="T103" s="19">
        <v>185.3</v>
      </c>
      <c r="U103" s="15">
        <v>87</v>
      </c>
      <c r="V103" s="15">
        <v>71</v>
      </c>
      <c r="W103" s="14"/>
      <c r="X103" s="17">
        <v>0</v>
      </c>
      <c r="Y103" s="15">
        <v>8.5</v>
      </c>
      <c r="Z103" s="15">
        <v>8.0299999999999994</v>
      </c>
      <c r="AC103">
        <v>1</v>
      </c>
      <c r="AD103" s="20">
        <v>42464</v>
      </c>
      <c r="AE103" t="s">
        <v>48</v>
      </c>
    </row>
    <row r="104" spans="1:31" x14ac:dyDescent="0.3">
      <c r="A104" s="21">
        <v>42397</v>
      </c>
      <c r="B104" s="22" t="s">
        <v>210</v>
      </c>
      <c r="C104" s="22" t="s">
        <v>338</v>
      </c>
      <c r="D104" s="22" t="s">
        <v>53</v>
      </c>
      <c r="E104" s="23" t="s">
        <v>27</v>
      </c>
      <c r="F104" s="13" t="s">
        <v>37</v>
      </c>
      <c r="G104" s="13" t="s">
        <v>25</v>
      </c>
      <c r="H104" s="25">
        <v>157.19999999999999</v>
      </c>
      <c r="I104" s="15">
        <v>70</v>
      </c>
      <c r="J104" s="14">
        <f t="shared" si="1"/>
        <v>28.326502599563614</v>
      </c>
      <c r="K104">
        <v>0</v>
      </c>
      <c r="L104">
        <v>0</v>
      </c>
      <c r="M104">
        <v>0</v>
      </c>
      <c r="N104" s="15">
        <v>0</v>
      </c>
      <c r="O104" s="15">
        <v>13</v>
      </c>
      <c r="P104" s="15">
        <v>2</v>
      </c>
      <c r="Q104" s="15">
        <v>2</v>
      </c>
      <c r="R104" s="15">
        <v>1</v>
      </c>
      <c r="S104" s="15">
        <v>1</v>
      </c>
      <c r="T104" s="19">
        <v>259.2</v>
      </c>
      <c r="U104" s="24"/>
      <c r="V104" s="24"/>
      <c r="W104" s="14"/>
      <c r="X104" s="17">
        <v>0</v>
      </c>
      <c r="Y104">
        <v>11.58</v>
      </c>
      <c r="Z104">
        <v>10.92</v>
      </c>
      <c r="AC104">
        <v>1</v>
      </c>
      <c r="AD104" s="20">
        <v>42422</v>
      </c>
      <c r="AE104">
        <v>0</v>
      </c>
    </row>
    <row r="105" spans="1:31" x14ac:dyDescent="0.3">
      <c r="A105" s="21">
        <v>42397</v>
      </c>
      <c r="B105" s="22" t="s">
        <v>211</v>
      </c>
      <c r="C105" s="22" t="s">
        <v>338</v>
      </c>
      <c r="D105" s="22" t="s">
        <v>53</v>
      </c>
      <c r="E105" s="23" t="s">
        <v>27</v>
      </c>
      <c r="F105" s="13" t="s">
        <v>37</v>
      </c>
      <c r="G105" s="13" t="s">
        <v>27</v>
      </c>
      <c r="H105" s="25">
        <v>157.19999999999999</v>
      </c>
      <c r="I105" s="15">
        <v>70</v>
      </c>
      <c r="J105" s="14">
        <f t="shared" si="1"/>
        <v>28.326502599563614</v>
      </c>
      <c r="K105">
        <v>0</v>
      </c>
      <c r="L105">
        <v>0</v>
      </c>
      <c r="M105">
        <v>0</v>
      </c>
      <c r="N105" s="15">
        <v>0</v>
      </c>
      <c r="O105" s="15">
        <v>13</v>
      </c>
      <c r="P105" s="15">
        <v>2</v>
      </c>
      <c r="Q105" s="15">
        <v>2</v>
      </c>
      <c r="R105" s="15">
        <v>1</v>
      </c>
      <c r="S105" s="15">
        <v>1</v>
      </c>
      <c r="T105" s="19">
        <v>259.2</v>
      </c>
      <c r="U105" s="24"/>
      <c r="V105" s="24"/>
      <c r="W105" s="14"/>
      <c r="X105" s="17">
        <v>0</v>
      </c>
      <c r="Y105">
        <v>4.5599999999999996</v>
      </c>
      <c r="Z105">
        <v>4.9000000000000004</v>
      </c>
      <c r="AC105">
        <v>0</v>
      </c>
      <c r="AD105" s="20">
        <v>42422</v>
      </c>
      <c r="AE105">
        <v>0</v>
      </c>
    </row>
    <row r="106" spans="1:31" x14ac:dyDescent="0.3">
      <c r="A106" s="21">
        <v>42416</v>
      </c>
      <c r="B106" s="22" t="s">
        <v>212</v>
      </c>
      <c r="C106" s="22" t="s">
        <v>327</v>
      </c>
      <c r="D106" s="22" t="s">
        <v>32</v>
      </c>
      <c r="E106" s="23" t="s">
        <v>25</v>
      </c>
      <c r="F106" s="13" t="s">
        <v>37</v>
      </c>
      <c r="G106" s="13" t="s">
        <v>25</v>
      </c>
      <c r="H106" s="25">
        <v>169.7</v>
      </c>
      <c r="I106" s="15">
        <v>77</v>
      </c>
      <c r="J106" s="14">
        <f t="shared" si="1"/>
        <v>26.737884352747006</v>
      </c>
      <c r="K106">
        <v>0</v>
      </c>
      <c r="L106">
        <v>0</v>
      </c>
      <c r="M106">
        <v>0</v>
      </c>
      <c r="N106" s="15">
        <v>0</v>
      </c>
      <c r="O106" s="15">
        <v>13</v>
      </c>
      <c r="P106" s="15">
        <v>3</v>
      </c>
      <c r="Q106" s="15">
        <v>2</v>
      </c>
      <c r="R106" s="15">
        <v>1</v>
      </c>
      <c r="S106">
        <v>1</v>
      </c>
      <c r="T106" s="19">
        <v>220</v>
      </c>
      <c r="U106" s="15">
        <v>411</v>
      </c>
      <c r="V106" s="15">
        <v>37</v>
      </c>
      <c r="W106" s="14">
        <v>113</v>
      </c>
      <c r="X106" s="17">
        <v>1</v>
      </c>
      <c r="AA106">
        <v>7.23</v>
      </c>
      <c r="AB106">
        <v>6.28</v>
      </c>
      <c r="AC106">
        <v>1</v>
      </c>
      <c r="AD106" s="20">
        <v>42548</v>
      </c>
      <c r="AE106">
        <v>0</v>
      </c>
    </row>
    <row r="107" spans="1:31" x14ac:dyDescent="0.3">
      <c r="A107" s="21">
        <v>42425</v>
      </c>
      <c r="B107" s="22" t="s">
        <v>213</v>
      </c>
      <c r="C107" s="22" t="s">
        <v>338</v>
      </c>
      <c r="D107" s="22" t="s">
        <v>87</v>
      </c>
      <c r="E107" s="23" t="s">
        <v>27</v>
      </c>
      <c r="F107" s="13" t="s">
        <v>37</v>
      </c>
      <c r="G107" s="13" t="s">
        <v>25</v>
      </c>
      <c r="H107" s="25">
        <v>172.9</v>
      </c>
      <c r="I107" s="15">
        <v>66.099999999999994</v>
      </c>
      <c r="J107" s="14">
        <f t="shared" si="1"/>
        <v>22.111157236419778</v>
      </c>
      <c r="K107">
        <v>0</v>
      </c>
      <c r="L107" s="15">
        <v>0</v>
      </c>
      <c r="M107" s="15">
        <v>0</v>
      </c>
      <c r="N107" s="15">
        <v>0</v>
      </c>
      <c r="O107" s="15">
        <v>2</v>
      </c>
      <c r="P107" s="15">
        <v>3</v>
      </c>
      <c r="Q107" s="15">
        <v>2</v>
      </c>
      <c r="R107" s="15">
        <v>1</v>
      </c>
      <c r="S107" s="15">
        <v>1</v>
      </c>
      <c r="T107" s="19">
        <v>249.2</v>
      </c>
      <c r="U107" s="24"/>
      <c r="V107" s="24"/>
      <c r="W107" s="14"/>
      <c r="X107" s="17">
        <v>0</v>
      </c>
      <c r="Y107">
        <v>6.57</v>
      </c>
      <c r="Z107">
        <v>6.57</v>
      </c>
      <c r="AC107">
        <v>1</v>
      </c>
      <c r="AD107" s="20">
        <v>42438</v>
      </c>
      <c r="AE107">
        <v>0</v>
      </c>
    </row>
    <row r="108" spans="1:31" x14ac:dyDescent="0.3">
      <c r="A108" s="21">
        <v>42425</v>
      </c>
      <c r="B108" s="22" t="s">
        <v>214</v>
      </c>
      <c r="C108" s="22" t="s">
        <v>338</v>
      </c>
      <c r="D108" s="22" t="s">
        <v>87</v>
      </c>
      <c r="E108" s="23" t="s">
        <v>27</v>
      </c>
      <c r="F108" s="13" t="s">
        <v>37</v>
      </c>
      <c r="G108" s="13" t="s">
        <v>27</v>
      </c>
      <c r="H108" s="25">
        <v>172.9</v>
      </c>
      <c r="I108" s="15">
        <v>66.099999999999994</v>
      </c>
      <c r="J108" s="14">
        <f t="shared" si="1"/>
        <v>22.111157236419778</v>
      </c>
      <c r="K108">
        <v>0</v>
      </c>
      <c r="L108" s="15">
        <v>0</v>
      </c>
      <c r="M108" s="15">
        <v>0</v>
      </c>
      <c r="N108" s="15">
        <v>0</v>
      </c>
      <c r="O108" s="15">
        <v>2</v>
      </c>
      <c r="P108" s="15">
        <v>3</v>
      </c>
      <c r="Q108" s="15">
        <v>2</v>
      </c>
      <c r="R108" s="15">
        <v>1</v>
      </c>
      <c r="S108" s="15">
        <v>1</v>
      </c>
      <c r="T108" s="19">
        <v>249.2</v>
      </c>
      <c r="U108" s="24"/>
      <c r="V108" s="24"/>
      <c r="W108" s="14"/>
      <c r="X108" s="17">
        <v>0</v>
      </c>
      <c r="Y108">
        <v>6.42</v>
      </c>
      <c r="Z108">
        <v>7.17</v>
      </c>
      <c r="AC108">
        <v>1</v>
      </c>
      <c r="AD108" s="20">
        <v>42438</v>
      </c>
      <c r="AE108">
        <v>0</v>
      </c>
    </row>
    <row r="109" spans="1:31" x14ac:dyDescent="0.3">
      <c r="A109" s="21">
        <v>42439</v>
      </c>
      <c r="B109" s="22" t="s">
        <v>215</v>
      </c>
      <c r="C109" s="22" t="s">
        <v>338</v>
      </c>
      <c r="D109" s="22" t="s">
        <v>86</v>
      </c>
      <c r="E109" s="23" t="s">
        <v>25</v>
      </c>
      <c r="F109" s="13" t="s">
        <v>37</v>
      </c>
      <c r="G109" s="13" t="s">
        <v>27</v>
      </c>
      <c r="H109" s="25">
        <v>158</v>
      </c>
      <c r="I109" s="15">
        <v>54.6</v>
      </c>
      <c r="J109" s="14">
        <f t="shared" si="1"/>
        <v>21.871494952731933</v>
      </c>
      <c r="K109">
        <v>0</v>
      </c>
      <c r="L109" s="15">
        <v>0</v>
      </c>
      <c r="M109" s="15">
        <v>0</v>
      </c>
      <c r="N109" s="15">
        <v>0</v>
      </c>
      <c r="O109" s="15">
        <v>2</v>
      </c>
      <c r="P109" s="15">
        <v>3</v>
      </c>
      <c r="Q109" s="15">
        <v>2</v>
      </c>
      <c r="R109" s="15">
        <v>1</v>
      </c>
      <c r="S109" s="15">
        <v>1</v>
      </c>
      <c r="T109" s="19">
        <v>216.6</v>
      </c>
      <c r="U109" s="24">
        <v>76</v>
      </c>
      <c r="V109" s="24">
        <v>63</v>
      </c>
      <c r="W109" s="14">
        <v>122</v>
      </c>
      <c r="X109" s="17">
        <v>1</v>
      </c>
      <c r="AA109">
        <v>7.07</v>
      </c>
      <c r="AB109">
        <v>8.64</v>
      </c>
      <c r="AC109">
        <v>1</v>
      </c>
      <c r="AD109" s="20">
        <v>42452</v>
      </c>
      <c r="AE109" t="s">
        <v>48</v>
      </c>
    </row>
    <row r="110" spans="1:31" x14ac:dyDescent="0.3">
      <c r="A110" s="21">
        <v>42440</v>
      </c>
      <c r="B110" s="22" t="s">
        <v>216</v>
      </c>
      <c r="C110" s="22" t="s">
        <v>327</v>
      </c>
      <c r="D110" s="22" t="s">
        <v>88</v>
      </c>
      <c r="E110" s="23" t="s">
        <v>25</v>
      </c>
      <c r="F110" s="13" t="s">
        <v>37</v>
      </c>
      <c r="G110" s="13" t="s">
        <v>27</v>
      </c>
      <c r="H110" s="25">
        <v>181</v>
      </c>
      <c r="I110" s="15">
        <v>107</v>
      </c>
      <c r="J110" s="14">
        <f t="shared" si="1"/>
        <v>32.660785690302497</v>
      </c>
      <c r="K110">
        <v>0</v>
      </c>
      <c r="L110" s="15">
        <v>0</v>
      </c>
      <c r="M110" s="15">
        <v>0</v>
      </c>
      <c r="N110" s="15">
        <v>0</v>
      </c>
      <c r="O110" s="15">
        <v>12</v>
      </c>
      <c r="P110" s="15">
        <v>2</v>
      </c>
      <c r="Q110" s="15">
        <v>2</v>
      </c>
      <c r="R110" s="15">
        <v>1</v>
      </c>
      <c r="S110" s="15">
        <v>1</v>
      </c>
      <c r="T110" s="19">
        <v>247.6</v>
      </c>
      <c r="U110" s="24">
        <v>134</v>
      </c>
      <c r="V110" s="24">
        <v>53</v>
      </c>
      <c r="W110" s="14"/>
      <c r="X110" s="17">
        <v>0</v>
      </c>
      <c r="Y110" s="15">
        <v>8.4499999999999993</v>
      </c>
      <c r="Z110" s="15">
        <v>8.24</v>
      </c>
      <c r="AC110">
        <v>2</v>
      </c>
      <c r="AE110">
        <v>0</v>
      </c>
    </row>
    <row r="111" spans="1:31" x14ac:dyDescent="0.3">
      <c r="A111" s="21">
        <v>42446</v>
      </c>
      <c r="B111" s="22" t="s">
        <v>217</v>
      </c>
      <c r="C111" s="22" t="s">
        <v>327</v>
      </c>
      <c r="D111" s="22" t="s">
        <v>38</v>
      </c>
      <c r="E111" s="23" t="s">
        <v>25</v>
      </c>
      <c r="F111" s="13" t="s">
        <v>37</v>
      </c>
      <c r="G111" s="13" t="s">
        <v>27</v>
      </c>
      <c r="H111" s="25">
        <v>176</v>
      </c>
      <c r="I111" s="15">
        <v>77.5</v>
      </c>
      <c r="J111" s="14">
        <f t="shared" si="1"/>
        <v>25.019369834710748</v>
      </c>
      <c r="K111">
        <v>0</v>
      </c>
      <c r="L111" s="15">
        <v>0</v>
      </c>
      <c r="M111" s="15">
        <v>0</v>
      </c>
      <c r="N111" s="15">
        <v>0</v>
      </c>
      <c r="O111" s="15">
        <v>12</v>
      </c>
      <c r="P111" s="15">
        <v>2</v>
      </c>
      <c r="Q111" s="15">
        <v>2</v>
      </c>
      <c r="R111" s="15">
        <v>1</v>
      </c>
      <c r="S111" s="15">
        <v>1</v>
      </c>
      <c r="T111" s="19">
        <v>188.8</v>
      </c>
      <c r="U111" s="24">
        <v>532</v>
      </c>
      <c r="V111" s="24">
        <v>40</v>
      </c>
      <c r="W111" s="14">
        <v>68</v>
      </c>
      <c r="X111" s="17">
        <v>1</v>
      </c>
      <c r="AA111">
        <v>6.86</v>
      </c>
      <c r="AB111">
        <v>8.4700000000000006</v>
      </c>
      <c r="AC111">
        <v>2</v>
      </c>
      <c r="AD111" s="20">
        <v>42457</v>
      </c>
      <c r="AE111">
        <v>0</v>
      </c>
    </row>
    <row r="112" spans="1:31" x14ac:dyDescent="0.3">
      <c r="A112" s="21">
        <v>42447</v>
      </c>
      <c r="B112" s="22" t="s">
        <v>218</v>
      </c>
      <c r="C112" s="22" t="s">
        <v>338</v>
      </c>
      <c r="D112" s="22" t="s">
        <v>32</v>
      </c>
      <c r="E112" s="23" t="s">
        <v>27</v>
      </c>
      <c r="F112" s="13" t="s">
        <v>37</v>
      </c>
      <c r="G112" s="13" t="s">
        <v>25</v>
      </c>
      <c r="H112" s="25">
        <v>161</v>
      </c>
      <c r="I112" s="15">
        <v>70.7</v>
      </c>
      <c r="J112" s="14">
        <f t="shared" si="1"/>
        <v>27.275182284634084</v>
      </c>
      <c r="K112">
        <v>0</v>
      </c>
      <c r="L112" s="15">
        <v>0</v>
      </c>
      <c r="M112" s="15">
        <v>0</v>
      </c>
      <c r="N112" s="15">
        <v>0</v>
      </c>
      <c r="O112" s="15">
        <v>13</v>
      </c>
      <c r="P112" s="15">
        <v>2</v>
      </c>
      <c r="Q112" s="15">
        <v>2</v>
      </c>
      <c r="R112" s="15">
        <v>1</v>
      </c>
      <c r="S112" s="15">
        <v>1</v>
      </c>
      <c r="T112" s="19">
        <v>219.9</v>
      </c>
      <c r="U112" s="15">
        <v>83</v>
      </c>
      <c r="V112" s="15">
        <v>45</v>
      </c>
      <c r="W112" s="14">
        <v>128</v>
      </c>
      <c r="X112" s="17">
        <v>0</v>
      </c>
      <c r="Y112" s="15">
        <v>7.13</v>
      </c>
      <c r="Z112" s="15">
        <v>5.8</v>
      </c>
      <c r="AC112">
        <v>0</v>
      </c>
      <c r="AD112" s="20">
        <v>42613</v>
      </c>
      <c r="AE112">
        <v>0</v>
      </c>
    </row>
    <row r="113" spans="1:31" x14ac:dyDescent="0.3">
      <c r="A113" s="21">
        <v>42447</v>
      </c>
      <c r="B113" s="22" t="s">
        <v>219</v>
      </c>
      <c r="C113" s="22" t="s">
        <v>338</v>
      </c>
      <c r="D113" s="22" t="s">
        <v>32</v>
      </c>
      <c r="E113" s="23" t="s">
        <v>27</v>
      </c>
      <c r="F113" s="13" t="s">
        <v>37</v>
      </c>
      <c r="G113" s="13" t="s">
        <v>27</v>
      </c>
      <c r="H113" s="25">
        <v>161</v>
      </c>
      <c r="I113" s="15">
        <v>70.7</v>
      </c>
      <c r="J113" s="14">
        <f t="shared" si="1"/>
        <v>27.275182284634084</v>
      </c>
      <c r="K113">
        <v>0</v>
      </c>
      <c r="L113" s="15">
        <v>0</v>
      </c>
      <c r="M113" s="15">
        <v>0</v>
      </c>
      <c r="N113" s="15">
        <v>0</v>
      </c>
      <c r="O113" s="15">
        <v>13</v>
      </c>
      <c r="P113" s="15">
        <v>2</v>
      </c>
      <c r="Q113" s="15">
        <v>2</v>
      </c>
      <c r="R113" s="15">
        <v>1</v>
      </c>
      <c r="S113" s="15">
        <v>1</v>
      </c>
      <c r="T113" s="19">
        <v>219.9</v>
      </c>
      <c r="U113" s="15">
        <v>83</v>
      </c>
      <c r="V113" s="15">
        <v>45</v>
      </c>
      <c r="W113" s="14">
        <v>128</v>
      </c>
      <c r="X113" s="17">
        <v>0</v>
      </c>
      <c r="Y113" s="15">
        <v>6.22</v>
      </c>
      <c r="Z113" s="15">
        <v>7.52</v>
      </c>
      <c r="AC113">
        <v>2</v>
      </c>
      <c r="AD113" s="20">
        <v>42613</v>
      </c>
      <c r="AE113">
        <v>0</v>
      </c>
    </row>
    <row r="114" spans="1:31" x14ac:dyDescent="0.3">
      <c r="A114" s="21">
        <v>42451</v>
      </c>
      <c r="B114" s="22" t="s">
        <v>220</v>
      </c>
      <c r="C114" s="22" t="s">
        <v>327</v>
      </c>
      <c r="D114" s="22" t="s">
        <v>56</v>
      </c>
      <c r="E114" s="23" t="s">
        <v>25</v>
      </c>
      <c r="F114" s="13" t="s">
        <v>37</v>
      </c>
      <c r="G114" s="13" t="s">
        <v>27</v>
      </c>
      <c r="H114" s="25">
        <v>151</v>
      </c>
      <c r="I114" s="15">
        <v>54.5</v>
      </c>
      <c r="J114" s="14">
        <f t="shared" si="1"/>
        <v>23.902460418402704</v>
      </c>
      <c r="K114">
        <v>0</v>
      </c>
      <c r="L114" s="15">
        <v>0</v>
      </c>
      <c r="M114" s="15">
        <v>0</v>
      </c>
      <c r="N114" s="15">
        <v>0</v>
      </c>
      <c r="O114" s="15">
        <v>13</v>
      </c>
      <c r="P114" s="15">
        <v>2</v>
      </c>
      <c r="Q114" s="15">
        <v>2</v>
      </c>
      <c r="R114" s="15">
        <v>1</v>
      </c>
      <c r="S114" s="15">
        <v>1</v>
      </c>
      <c r="T114" s="19">
        <v>185.9</v>
      </c>
      <c r="U114" s="15">
        <v>56</v>
      </c>
      <c r="V114" s="15">
        <v>64</v>
      </c>
      <c r="W114" s="14">
        <v>77</v>
      </c>
      <c r="X114" s="17">
        <v>0</v>
      </c>
      <c r="Y114" s="15">
        <v>6.42</v>
      </c>
      <c r="Z114" s="15">
        <v>7.22</v>
      </c>
      <c r="AC114">
        <v>1</v>
      </c>
      <c r="AD114" s="20">
        <v>42432</v>
      </c>
      <c r="AE114">
        <v>0</v>
      </c>
    </row>
    <row r="115" spans="1:31" x14ac:dyDescent="0.3">
      <c r="A115" s="21">
        <v>42451</v>
      </c>
      <c r="B115" s="22" t="s">
        <v>221</v>
      </c>
      <c r="C115" s="22" t="s">
        <v>328</v>
      </c>
      <c r="D115" s="22" t="s">
        <v>74</v>
      </c>
      <c r="E115" s="23" t="s">
        <v>25</v>
      </c>
      <c r="F115" s="13" t="s">
        <v>37</v>
      </c>
      <c r="G115" s="13" t="s">
        <v>27</v>
      </c>
      <c r="H115" s="25">
        <v>167</v>
      </c>
      <c r="I115" s="24">
        <v>77.8</v>
      </c>
      <c r="J115" s="14">
        <f t="shared" si="1"/>
        <v>27.896303201979276</v>
      </c>
      <c r="K115">
        <v>0</v>
      </c>
      <c r="L115">
        <v>0</v>
      </c>
      <c r="M115">
        <v>0</v>
      </c>
      <c r="O115" s="24">
        <v>13</v>
      </c>
      <c r="P115">
        <v>2</v>
      </c>
      <c r="Q115">
        <v>2</v>
      </c>
      <c r="R115">
        <v>1</v>
      </c>
      <c r="S115">
        <v>1</v>
      </c>
      <c r="T115" s="19">
        <v>222.9</v>
      </c>
      <c r="U115" s="24"/>
      <c r="V115" s="24"/>
      <c r="W115" s="14"/>
      <c r="X115" s="67">
        <v>0</v>
      </c>
      <c r="Y115">
        <v>7</v>
      </c>
      <c r="Z115">
        <v>6.5</v>
      </c>
      <c r="AC115">
        <v>1</v>
      </c>
      <c r="AD115" s="20">
        <v>42464</v>
      </c>
      <c r="AE115">
        <v>0</v>
      </c>
    </row>
    <row r="116" spans="1:31" x14ac:dyDescent="0.3">
      <c r="A116" s="21">
        <v>42472</v>
      </c>
      <c r="B116" s="22" t="s">
        <v>222</v>
      </c>
      <c r="C116" s="22" t="s">
        <v>335</v>
      </c>
      <c r="D116" s="22" t="s">
        <v>76</v>
      </c>
      <c r="E116" s="23" t="s">
        <v>25</v>
      </c>
      <c r="F116" s="13" t="s">
        <v>37</v>
      </c>
      <c r="G116" s="13" t="s">
        <v>27</v>
      </c>
      <c r="H116" s="25">
        <v>168</v>
      </c>
      <c r="I116" s="24">
        <v>63.4</v>
      </c>
      <c r="J116" s="14">
        <f t="shared" si="1"/>
        <v>22.463151927437643</v>
      </c>
      <c r="K116">
        <v>0</v>
      </c>
      <c r="L116">
        <v>0</v>
      </c>
      <c r="M116">
        <v>0</v>
      </c>
      <c r="N116">
        <v>0</v>
      </c>
      <c r="O116" s="15">
        <v>13</v>
      </c>
      <c r="P116" s="15">
        <v>2</v>
      </c>
      <c r="Q116" s="15">
        <v>2</v>
      </c>
      <c r="R116" s="15">
        <v>1</v>
      </c>
      <c r="S116" s="15">
        <v>1</v>
      </c>
      <c r="T116" s="19">
        <v>175.7</v>
      </c>
      <c r="U116" s="15">
        <v>57</v>
      </c>
      <c r="V116" s="15">
        <v>49</v>
      </c>
      <c r="W116" s="14"/>
      <c r="X116" s="17">
        <v>0</v>
      </c>
      <c r="Y116" s="15">
        <v>7.22</v>
      </c>
      <c r="Z116" s="15">
        <v>7.4</v>
      </c>
      <c r="AC116">
        <v>2</v>
      </c>
      <c r="AD116" s="20">
        <v>42485</v>
      </c>
      <c r="AE116" t="s">
        <v>57</v>
      </c>
    </row>
    <row r="117" spans="1:31" x14ac:dyDescent="0.3">
      <c r="A117" s="21">
        <v>42489</v>
      </c>
      <c r="B117" s="22" t="s">
        <v>223</v>
      </c>
      <c r="C117" s="22" t="s">
        <v>326</v>
      </c>
      <c r="D117" s="22" t="s">
        <v>89</v>
      </c>
      <c r="E117" s="23" t="s">
        <v>27</v>
      </c>
      <c r="F117" s="13" t="s">
        <v>37</v>
      </c>
      <c r="G117" s="13" t="s">
        <v>27</v>
      </c>
      <c r="H117" s="25">
        <v>180.1</v>
      </c>
      <c r="I117" s="24">
        <v>65</v>
      </c>
      <c r="J117" s="14">
        <f t="shared" si="1"/>
        <v>20.039456147658111</v>
      </c>
      <c r="K117">
        <v>0</v>
      </c>
      <c r="L117">
        <v>0</v>
      </c>
      <c r="M117">
        <v>0</v>
      </c>
      <c r="N117">
        <v>0</v>
      </c>
      <c r="O117" s="15">
        <v>46</v>
      </c>
      <c r="P117" s="15">
        <v>2</v>
      </c>
      <c r="Q117" s="15">
        <v>2</v>
      </c>
      <c r="R117" s="15">
        <v>1</v>
      </c>
      <c r="S117" s="15">
        <v>1</v>
      </c>
      <c r="T117" s="19">
        <v>159.5</v>
      </c>
      <c r="U117" s="15">
        <v>64</v>
      </c>
      <c r="V117" s="15">
        <v>54</v>
      </c>
      <c r="W117" s="14"/>
      <c r="X117" s="67">
        <v>0</v>
      </c>
      <c r="Y117" s="15">
        <v>6.64</v>
      </c>
      <c r="Z117" s="15">
        <v>6.33</v>
      </c>
      <c r="AC117">
        <v>1</v>
      </c>
      <c r="AD117" s="20">
        <v>42506</v>
      </c>
      <c r="AE117">
        <v>0</v>
      </c>
    </row>
    <row r="118" spans="1:31" x14ac:dyDescent="0.3">
      <c r="A118" s="21">
        <v>42503</v>
      </c>
      <c r="B118" s="22" t="s">
        <v>224</v>
      </c>
      <c r="C118" s="22" t="s">
        <v>338</v>
      </c>
      <c r="D118" s="22" t="s">
        <v>49</v>
      </c>
      <c r="E118" s="23" t="s">
        <v>27</v>
      </c>
      <c r="F118" s="13" t="s">
        <v>37</v>
      </c>
      <c r="G118" s="13" t="s">
        <v>25</v>
      </c>
      <c r="H118" s="25">
        <v>153</v>
      </c>
      <c r="I118" s="24">
        <v>62.8</v>
      </c>
      <c r="J118" s="14">
        <f t="shared" si="1"/>
        <v>26.827288649664659</v>
      </c>
      <c r="K118">
        <v>0</v>
      </c>
      <c r="L118" s="15">
        <v>0</v>
      </c>
      <c r="M118" s="15">
        <v>0</v>
      </c>
      <c r="N118" s="15">
        <v>0</v>
      </c>
      <c r="O118" s="15">
        <v>13</v>
      </c>
      <c r="P118">
        <v>2</v>
      </c>
      <c r="Q118">
        <v>2</v>
      </c>
      <c r="R118">
        <v>1</v>
      </c>
      <c r="S118" s="15">
        <v>1</v>
      </c>
      <c r="T118" s="19">
        <v>263.39999999999998</v>
      </c>
      <c r="U118" s="24"/>
      <c r="V118" s="24"/>
      <c r="W118" s="14"/>
      <c r="X118" s="67">
        <v>0</v>
      </c>
      <c r="Y118">
        <v>5.04</v>
      </c>
      <c r="Z118">
        <v>5.87</v>
      </c>
      <c r="AC118">
        <v>0</v>
      </c>
      <c r="AD118" s="20">
        <v>42515</v>
      </c>
      <c r="AE118">
        <v>0</v>
      </c>
    </row>
    <row r="119" spans="1:31" x14ac:dyDescent="0.3">
      <c r="A119" s="21">
        <v>42503</v>
      </c>
      <c r="B119" s="22" t="s">
        <v>225</v>
      </c>
      <c r="C119" s="22" t="s">
        <v>338</v>
      </c>
      <c r="D119" s="22" t="s">
        <v>49</v>
      </c>
      <c r="E119" s="23" t="s">
        <v>27</v>
      </c>
      <c r="F119" s="13" t="s">
        <v>37</v>
      </c>
      <c r="G119" s="13" t="s">
        <v>27</v>
      </c>
      <c r="H119" s="25">
        <v>153</v>
      </c>
      <c r="I119" s="24">
        <v>62.8</v>
      </c>
      <c r="J119" s="14">
        <f t="shared" si="1"/>
        <v>26.827288649664659</v>
      </c>
      <c r="K119">
        <v>0</v>
      </c>
      <c r="L119">
        <v>0</v>
      </c>
      <c r="M119">
        <v>0</v>
      </c>
      <c r="N119">
        <v>0</v>
      </c>
      <c r="O119" s="15">
        <v>13</v>
      </c>
      <c r="P119">
        <v>2</v>
      </c>
      <c r="Q119">
        <v>2</v>
      </c>
      <c r="R119">
        <v>1</v>
      </c>
      <c r="S119">
        <v>1</v>
      </c>
      <c r="T119" s="19">
        <v>263.39999999999998</v>
      </c>
      <c r="U119" s="24"/>
      <c r="V119" s="24"/>
      <c r="W119" s="14"/>
      <c r="X119" s="67">
        <v>0</v>
      </c>
      <c r="Y119">
        <v>6.71</v>
      </c>
      <c r="Z119">
        <v>5.0999999999999996</v>
      </c>
      <c r="AC119">
        <v>0</v>
      </c>
      <c r="AD119" s="20">
        <v>42515</v>
      </c>
      <c r="AE119">
        <v>0</v>
      </c>
    </row>
    <row r="120" spans="1:31" x14ac:dyDescent="0.3">
      <c r="A120" s="21">
        <v>42503</v>
      </c>
      <c r="B120" s="22" t="s">
        <v>226</v>
      </c>
      <c r="C120" s="22" t="s">
        <v>326</v>
      </c>
      <c r="D120" s="22" t="s">
        <v>62</v>
      </c>
      <c r="E120" s="23" t="s">
        <v>25</v>
      </c>
      <c r="F120" s="13" t="s">
        <v>37</v>
      </c>
      <c r="G120" s="13" t="s">
        <v>27</v>
      </c>
      <c r="H120" s="25">
        <v>173</v>
      </c>
      <c r="I120" s="24">
        <v>86</v>
      </c>
      <c r="J120" s="14">
        <f t="shared" si="1"/>
        <v>28.734672057202044</v>
      </c>
      <c r="K120">
        <v>0</v>
      </c>
      <c r="L120" s="15">
        <v>0</v>
      </c>
      <c r="M120" s="15">
        <v>0</v>
      </c>
      <c r="N120" s="15">
        <v>0</v>
      </c>
      <c r="O120" s="15">
        <v>13</v>
      </c>
      <c r="P120" s="15">
        <v>2</v>
      </c>
      <c r="Q120" s="15">
        <v>2</v>
      </c>
      <c r="R120" s="15">
        <v>1</v>
      </c>
      <c r="S120" s="15">
        <v>1</v>
      </c>
      <c r="T120" s="19">
        <v>136.9</v>
      </c>
      <c r="U120" s="24">
        <v>246</v>
      </c>
      <c r="V120" s="24">
        <v>40</v>
      </c>
      <c r="W120" s="14">
        <v>87</v>
      </c>
      <c r="X120" s="17">
        <v>0</v>
      </c>
      <c r="Y120" s="15">
        <v>7.91</v>
      </c>
      <c r="Z120" s="15">
        <v>7.03</v>
      </c>
      <c r="AC120">
        <v>1</v>
      </c>
      <c r="AD120" s="20">
        <v>42501</v>
      </c>
      <c r="AE120">
        <v>0</v>
      </c>
    </row>
    <row r="121" spans="1:31" x14ac:dyDescent="0.3">
      <c r="A121" s="21">
        <v>42524</v>
      </c>
      <c r="B121" s="22" t="s">
        <v>227</v>
      </c>
      <c r="C121" s="22" t="s">
        <v>327</v>
      </c>
      <c r="D121" s="22" t="s">
        <v>61</v>
      </c>
      <c r="E121" s="23" t="s">
        <v>25</v>
      </c>
      <c r="F121" s="13" t="s">
        <v>37</v>
      </c>
      <c r="G121" s="13" t="s">
        <v>27</v>
      </c>
      <c r="H121" s="25">
        <v>163</v>
      </c>
      <c r="I121" s="24">
        <v>62.6</v>
      </c>
      <c r="J121" s="14">
        <f t="shared" si="1"/>
        <v>23.561293236478605</v>
      </c>
      <c r="K121">
        <v>0</v>
      </c>
      <c r="L121">
        <v>0</v>
      </c>
      <c r="M121">
        <v>0</v>
      </c>
      <c r="N121">
        <v>0</v>
      </c>
      <c r="O121" s="24">
        <v>3</v>
      </c>
      <c r="P121">
        <v>2</v>
      </c>
      <c r="Q121">
        <v>2</v>
      </c>
      <c r="R121">
        <v>1</v>
      </c>
      <c r="S121">
        <v>1</v>
      </c>
      <c r="T121" s="19">
        <v>193.6</v>
      </c>
      <c r="U121" s="15">
        <v>267</v>
      </c>
      <c r="V121" s="15">
        <v>39</v>
      </c>
      <c r="W121" s="14">
        <v>124</v>
      </c>
      <c r="X121" s="17">
        <v>0</v>
      </c>
      <c r="Y121" s="15">
        <v>7.49</v>
      </c>
      <c r="Z121" s="15">
        <v>7.67</v>
      </c>
      <c r="AC121">
        <v>1</v>
      </c>
      <c r="AD121" s="20">
        <v>43143</v>
      </c>
      <c r="AE121">
        <v>0</v>
      </c>
    </row>
    <row r="122" spans="1:31" x14ac:dyDescent="0.3">
      <c r="A122" s="21">
        <v>42559</v>
      </c>
      <c r="B122" s="22" t="s">
        <v>228</v>
      </c>
      <c r="C122" s="22" t="s">
        <v>327</v>
      </c>
      <c r="D122" s="22" t="s">
        <v>58</v>
      </c>
      <c r="E122" s="23" t="s">
        <v>25</v>
      </c>
      <c r="F122" s="13" t="s">
        <v>37</v>
      </c>
      <c r="G122" s="13" t="s">
        <v>27</v>
      </c>
      <c r="H122" s="25">
        <v>176</v>
      </c>
      <c r="I122" s="24">
        <v>81.400000000000006</v>
      </c>
      <c r="J122" s="14">
        <f t="shared" si="1"/>
        <v>26.27840909090909</v>
      </c>
      <c r="K122">
        <v>0</v>
      </c>
      <c r="L122">
        <v>0</v>
      </c>
      <c r="M122">
        <v>0</v>
      </c>
      <c r="N122">
        <v>0</v>
      </c>
      <c r="O122" s="24">
        <v>1</v>
      </c>
      <c r="P122">
        <v>3</v>
      </c>
      <c r="Q122">
        <v>2</v>
      </c>
      <c r="R122">
        <v>1</v>
      </c>
      <c r="S122">
        <v>1</v>
      </c>
      <c r="T122" s="19">
        <v>196.3</v>
      </c>
      <c r="U122" s="24"/>
      <c r="V122" s="24"/>
      <c r="W122" s="14"/>
      <c r="X122" s="67">
        <v>0</v>
      </c>
      <c r="Y122">
        <v>8.9600000000000009</v>
      </c>
      <c r="Z122">
        <v>6.46</v>
      </c>
      <c r="AC122">
        <v>1</v>
      </c>
      <c r="AD122" s="20">
        <v>42571</v>
      </c>
      <c r="AE122">
        <v>0</v>
      </c>
    </row>
    <row r="123" spans="1:31" x14ac:dyDescent="0.3">
      <c r="A123" s="21">
        <v>42566</v>
      </c>
      <c r="B123" s="22" t="s">
        <v>229</v>
      </c>
      <c r="C123" s="22" t="s">
        <v>327</v>
      </c>
      <c r="D123" s="22" t="s">
        <v>74</v>
      </c>
      <c r="E123" s="23" t="s">
        <v>27</v>
      </c>
      <c r="F123" s="13" t="s">
        <v>37</v>
      </c>
      <c r="G123" s="13" t="s">
        <v>25</v>
      </c>
      <c r="H123" s="25">
        <v>176.7</v>
      </c>
      <c r="I123" s="24">
        <v>66.5</v>
      </c>
      <c r="J123" s="14">
        <f t="shared" si="1"/>
        <v>21.298476854640942</v>
      </c>
      <c r="K123">
        <v>0</v>
      </c>
      <c r="L123" s="15">
        <v>0</v>
      </c>
      <c r="M123" s="15">
        <v>0</v>
      </c>
      <c r="N123" s="15">
        <v>0</v>
      </c>
      <c r="O123" s="15">
        <v>2</v>
      </c>
      <c r="P123" s="15">
        <v>2</v>
      </c>
      <c r="Q123" s="15">
        <v>2</v>
      </c>
      <c r="R123" s="15">
        <v>1</v>
      </c>
      <c r="S123" s="15">
        <v>1</v>
      </c>
      <c r="T123" s="19">
        <v>140.6</v>
      </c>
      <c r="U123" s="24"/>
      <c r="V123" s="24"/>
      <c r="W123" s="14"/>
      <c r="X123" s="67">
        <v>0</v>
      </c>
      <c r="Y123">
        <v>8.36</v>
      </c>
      <c r="Z123">
        <v>7.19</v>
      </c>
      <c r="AC123">
        <v>1</v>
      </c>
      <c r="AD123" s="20">
        <v>42548</v>
      </c>
      <c r="AE123">
        <v>0</v>
      </c>
    </row>
    <row r="124" spans="1:31" x14ac:dyDescent="0.3">
      <c r="A124" s="21">
        <v>42566</v>
      </c>
      <c r="B124" s="22" t="s">
        <v>230</v>
      </c>
      <c r="C124" s="22" t="s">
        <v>327</v>
      </c>
      <c r="D124" s="22" t="s">
        <v>74</v>
      </c>
      <c r="E124" s="23" t="s">
        <v>27</v>
      </c>
      <c r="F124" s="13" t="s">
        <v>37</v>
      </c>
      <c r="G124" s="13" t="s">
        <v>27</v>
      </c>
      <c r="H124" s="25">
        <v>176.7</v>
      </c>
      <c r="I124" s="24">
        <v>66.5</v>
      </c>
      <c r="J124" s="14">
        <f t="shared" si="1"/>
        <v>21.298476854640942</v>
      </c>
      <c r="K124">
        <v>0</v>
      </c>
      <c r="L124">
        <v>0</v>
      </c>
      <c r="M124">
        <v>0</v>
      </c>
      <c r="N124">
        <v>0</v>
      </c>
      <c r="O124" s="15">
        <v>2</v>
      </c>
      <c r="P124" s="15">
        <v>2</v>
      </c>
      <c r="Q124" s="15">
        <v>2</v>
      </c>
      <c r="R124" s="15">
        <v>1</v>
      </c>
      <c r="S124" s="15">
        <v>1</v>
      </c>
      <c r="T124" s="19">
        <v>140.6</v>
      </c>
      <c r="U124" s="24"/>
      <c r="V124" s="24"/>
      <c r="W124" s="14"/>
      <c r="X124" s="67">
        <v>1</v>
      </c>
      <c r="AA124">
        <v>7.19</v>
      </c>
      <c r="AB124">
        <v>7.71</v>
      </c>
      <c r="AC124">
        <v>1</v>
      </c>
      <c r="AD124" s="20">
        <v>42548</v>
      </c>
      <c r="AE124">
        <v>0</v>
      </c>
    </row>
    <row r="125" spans="1:31" x14ac:dyDescent="0.3">
      <c r="A125" s="21">
        <v>42600</v>
      </c>
      <c r="B125" s="22" t="s">
        <v>231</v>
      </c>
      <c r="C125" s="22" t="s">
        <v>338</v>
      </c>
      <c r="D125" s="22" t="s">
        <v>63</v>
      </c>
      <c r="E125" s="23" t="s">
        <v>25</v>
      </c>
      <c r="F125" s="13" t="s">
        <v>37</v>
      </c>
      <c r="G125" s="13" t="s">
        <v>25</v>
      </c>
      <c r="H125" s="25">
        <v>160</v>
      </c>
      <c r="I125" s="24">
        <v>57.7</v>
      </c>
      <c r="J125" s="14">
        <f t="shared" si="1"/>
        <v>22.539062500000004</v>
      </c>
      <c r="K125">
        <v>0</v>
      </c>
      <c r="L125">
        <v>0</v>
      </c>
      <c r="M125">
        <v>0</v>
      </c>
      <c r="N125">
        <v>0</v>
      </c>
      <c r="O125" s="15">
        <v>13</v>
      </c>
      <c r="P125">
        <v>2</v>
      </c>
      <c r="Q125">
        <v>2</v>
      </c>
      <c r="R125">
        <v>1</v>
      </c>
      <c r="S125">
        <v>1</v>
      </c>
      <c r="T125" s="19">
        <v>199.5</v>
      </c>
      <c r="U125" s="24">
        <v>131</v>
      </c>
      <c r="V125" s="24">
        <v>58</v>
      </c>
      <c r="W125" s="14">
        <v>121</v>
      </c>
      <c r="X125" s="17">
        <v>1</v>
      </c>
      <c r="AA125">
        <v>6.61</v>
      </c>
      <c r="AB125">
        <v>5.78</v>
      </c>
      <c r="AC125">
        <v>2</v>
      </c>
      <c r="AD125" s="20">
        <v>42611</v>
      </c>
      <c r="AE125">
        <v>0</v>
      </c>
    </row>
    <row r="126" spans="1:31" x14ac:dyDescent="0.3">
      <c r="A126" s="21">
        <v>42626</v>
      </c>
      <c r="B126" s="22" t="s">
        <v>232</v>
      </c>
      <c r="C126" s="22" t="s">
        <v>338</v>
      </c>
      <c r="D126" s="22" t="s">
        <v>53</v>
      </c>
      <c r="E126" s="23" t="s">
        <v>25</v>
      </c>
      <c r="F126" s="13" t="s">
        <v>37</v>
      </c>
      <c r="G126" s="13" t="s">
        <v>25</v>
      </c>
      <c r="H126" s="25">
        <v>168.5</v>
      </c>
      <c r="I126" s="24">
        <v>75.7</v>
      </c>
      <c r="J126" s="14">
        <f t="shared" si="1"/>
        <v>26.662205355334642</v>
      </c>
      <c r="K126">
        <v>0</v>
      </c>
      <c r="L126">
        <v>0</v>
      </c>
      <c r="M126">
        <v>0</v>
      </c>
      <c r="N126">
        <v>0</v>
      </c>
      <c r="O126" s="15">
        <v>13</v>
      </c>
      <c r="P126" s="15">
        <v>2</v>
      </c>
      <c r="Q126" s="15">
        <v>2</v>
      </c>
      <c r="R126" s="15">
        <v>1</v>
      </c>
      <c r="S126" s="15">
        <v>1</v>
      </c>
      <c r="T126" s="19">
        <v>282</v>
      </c>
      <c r="U126" s="24"/>
      <c r="V126" s="24"/>
      <c r="W126" s="14"/>
      <c r="X126" s="67">
        <v>0</v>
      </c>
      <c r="Y126">
        <v>7.02</v>
      </c>
      <c r="Z126">
        <v>5.75</v>
      </c>
      <c r="AC126">
        <v>0</v>
      </c>
      <c r="AD126" s="20">
        <v>42641</v>
      </c>
      <c r="AE126">
        <v>0</v>
      </c>
    </row>
    <row r="127" spans="1:31" x14ac:dyDescent="0.3">
      <c r="A127" s="21">
        <v>42636</v>
      </c>
      <c r="B127" s="22" t="s">
        <v>233</v>
      </c>
      <c r="C127" s="22" t="s">
        <v>338</v>
      </c>
      <c r="D127" s="22" t="s">
        <v>88</v>
      </c>
      <c r="E127" s="23" t="s">
        <v>41</v>
      </c>
      <c r="F127" s="13" t="s">
        <v>37</v>
      </c>
      <c r="G127" s="13" t="s">
        <v>25</v>
      </c>
      <c r="H127" s="25">
        <v>164.6</v>
      </c>
      <c r="I127" s="24">
        <v>57.9</v>
      </c>
      <c r="J127" s="14">
        <f t="shared" si="1"/>
        <v>21.37070758818831</v>
      </c>
      <c r="K127">
        <v>0</v>
      </c>
      <c r="L127">
        <v>0</v>
      </c>
      <c r="M127">
        <v>0</v>
      </c>
      <c r="N127">
        <v>0</v>
      </c>
      <c r="O127" s="15">
        <v>3</v>
      </c>
      <c r="P127" s="15">
        <v>2</v>
      </c>
      <c r="Q127" s="15">
        <v>2</v>
      </c>
      <c r="R127" s="15">
        <v>1</v>
      </c>
      <c r="S127" s="15">
        <v>1</v>
      </c>
      <c r="T127" s="19">
        <v>145</v>
      </c>
      <c r="U127" s="24"/>
      <c r="V127" s="24"/>
      <c r="W127" s="14"/>
      <c r="X127" s="67">
        <v>1</v>
      </c>
      <c r="AA127">
        <v>4</v>
      </c>
      <c r="AC127">
        <v>0</v>
      </c>
      <c r="AD127" s="20">
        <v>42701</v>
      </c>
      <c r="AE127">
        <v>0</v>
      </c>
    </row>
    <row r="128" spans="1:31" x14ac:dyDescent="0.3">
      <c r="A128" s="21">
        <v>42636</v>
      </c>
      <c r="B128" s="22" t="s">
        <v>234</v>
      </c>
      <c r="C128" s="22" t="s">
        <v>338</v>
      </c>
      <c r="D128" s="22" t="s">
        <v>88</v>
      </c>
      <c r="E128" s="23" t="s">
        <v>25</v>
      </c>
      <c r="F128" s="13" t="s">
        <v>37</v>
      </c>
      <c r="G128" s="13" t="s">
        <v>27</v>
      </c>
      <c r="H128" s="25">
        <v>164.6</v>
      </c>
      <c r="I128" s="24">
        <v>57.9</v>
      </c>
      <c r="J128" s="14">
        <f t="shared" si="1"/>
        <v>21.37070758818831</v>
      </c>
      <c r="K128">
        <v>0</v>
      </c>
      <c r="L128">
        <v>0</v>
      </c>
      <c r="M128">
        <v>0</v>
      </c>
      <c r="N128">
        <v>0</v>
      </c>
      <c r="O128" s="15">
        <v>3</v>
      </c>
      <c r="P128" s="15">
        <v>2</v>
      </c>
      <c r="Q128" s="15">
        <v>2</v>
      </c>
      <c r="R128" s="15">
        <v>1</v>
      </c>
      <c r="S128" s="15">
        <v>1</v>
      </c>
      <c r="T128" s="19">
        <v>145</v>
      </c>
      <c r="U128" s="24"/>
      <c r="V128" s="24"/>
      <c r="W128" s="14"/>
      <c r="X128" s="67">
        <v>1</v>
      </c>
      <c r="AA128">
        <v>6</v>
      </c>
      <c r="AC128">
        <v>1</v>
      </c>
      <c r="AD128" s="20">
        <v>42701</v>
      </c>
      <c r="AE128">
        <v>0</v>
      </c>
    </row>
    <row r="129" spans="1:31" x14ac:dyDescent="0.3">
      <c r="A129" s="21">
        <v>42656</v>
      </c>
      <c r="B129" s="22" t="s">
        <v>235</v>
      </c>
      <c r="C129" s="22" t="s">
        <v>327</v>
      </c>
      <c r="D129" s="22" t="s">
        <v>61</v>
      </c>
      <c r="E129" s="23" t="s">
        <v>27</v>
      </c>
      <c r="F129" s="13" t="s">
        <v>37</v>
      </c>
      <c r="G129" s="13" t="s">
        <v>25</v>
      </c>
      <c r="H129" s="25">
        <v>166.9</v>
      </c>
      <c r="I129" s="24">
        <v>64.5</v>
      </c>
      <c r="J129" s="14">
        <f t="shared" si="1"/>
        <v>23.15512027918254</v>
      </c>
      <c r="K129">
        <v>1</v>
      </c>
      <c r="L129" s="15">
        <v>0</v>
      </c>
      <c r="M129" s="15">
        <v>0</v>
      </c>
      <c r="N129" s="15">
        <v>0</v>
      </c>
      <c r="O129" s="24"/>
      <c r="P129" s="15">
        <v>2</v>
      </c>
      <c r="Q129" s="15">
        <v>2</v>
      </c>
      <c r="R129" s="15">
        <v>1</v>
      </c>
      <c r="S129" s="15">
        <v>1</v>
      </c>
      <c r="T129" s="19">
        <v>198</v>
      </c>
      <c r="U129" s="24">
        <v>121</v>
      </c>
      <c r="V129" s="24">
        <v>51</v>
      </c>
      <c r="W129" s="14"/>
      <c r="X129" s="17">
        <v>0</v>
      </c>
      <c r="Y129" s="15">
        <v>4.3</v>
      </c>
      <c r="Z129" s="15">
        <v>4.22</v>
      </c>
      <c r="AC129">
        <v>0</v>
      </c>
      <c r="AD129" s="20">
        <v>42683</v>
      </c>
      <c r="AE129">
        <v>0</v>
      </c>
    </row>
    <row r="130" spans="1:31" x14ac:dyDescent="0.3">
      <c r="A130" s="21">
        <v>42656</v>
      </c>
      <c r="B130" s="22" t="s">
        <v>236</v>
      </c>
      <c r="C130" s="22" t="s">
        <v>325</v>
      </c>
      <c r="D130" s="22" t="s">
        <v>61</v>
      </c>
      <c r="E130" s="23" t="s">
        <v>27</v>
      </c>
      <c r="F130" s="13" t="s">
        <v>37</v>
      </c>
      <c r="G130" s="13" t="s">
        <v>27</v>
      </c>
      <c r="H130" s="25">
        <v>166.9</v>
      </c>
      <c r="I130" s="24">
        <v>64.5</v>
      </c>
      <c r="J130" s="14">
        <f t="shared" si="1"/>
        <v>23.15512027918254</v>
      </c>
      <c r="K130">
        <v>1</v>
      </c>
      <c r="L130">
        <v>0</v>
      </c>
      <c r="M130">
        <v>0</v>
      </c>
      <c r="N130">
        <v>0</v>
      </c>
      <c r="O130" s="24"/>
      <c r="P130" s="15">
        <v>2</v>
      </c>
      <c r="Q130" s="15">
        <v>2</v>
      </c>
      <c r="R130" s="15">
        <v>1</v>
      </c>
      <c r="S130" s="15">
        <v>1</v>
      </c>
      <c r="T130" s="19">
        <v>198</v>
      </c>
      <c r="U130" s="15">
        <v>121</v>
      </c>
      <c r="V130" s="15">
        <v>51</v>
      </c>
      <c r="W130" s="14"/>
      <c r="X130" s="67">
        <v>0</v>
      </c>
      <c r="Y130" s="15">
        <v>5.0599999999999996</v>
      </c>
      <c r="Z130" s="15">
        <v>4.22</v>
      </c>
      <c r="AC130">
        <v>0</v>
      </c>
      <c r="AD130" s="20">
        <v>42683</v>
      </c>
      <c r="AE130">
        <v>0</v>
      </c>
    </row>
    <row r="131" spans="1:31" x14ac:dyDescent="0.3">
      <c r="A131" s="21">
        <v>42685</v>
      </c>
      <c r="B131" s="22" t="s">
        <v>237</v>
      </c>
      <c r="C131" s="22" t="s">
        <v>338</v>
      </c>
      <c r="D131" s="22" t="s">
        <v>90</v>
      </c>
      <c r="E131" s="23" t="s">
        <v>25</v>
      </c>
      <c r="F131" s="13" t="s">
        <v>37</v>
      </c>
      <c r="G131" s="13" t="s">
        <v>27</v>
      </c>
      <c r="H131" s="25">
        <v>152</v>
      </c>
      <c r="I131" s="24">
        <v>57</v>
      </c>
      <c r="J131" s="14">
        <f t="shared" ref="J131:J194" si="2">I131/H131/H131*10000</f>
        <v>24.671052631578945</v>
      </c>
      <c r="K131">
        <v>0</v>
      </c>
      <c r="L131">
        <v>0</v>
      </c>
      <c r="M131">
        <v>0</v>
      </c>
      <c r="N131">
        <v>0</v>
      </c>
      <c r="O131" s="15">
        <v>13</v>
      </c>
      <c r="P131" s="15">
        <v>2</v>
      </c>
      <c r="Q131" s="15">
        <v>2</v>
      </c>
      <c r="R131" s="15">
        <v>1</v>
      </c>
      <c r="S131" s="15">
        <v>1</v>
      </c>
      <c r="T131" s="19">
        <v>140</v>
      </c>
      <c r="U131" s="15">
        <v>92</v>
      </c>
      <c r="V131" s="15">
        <v>66</v>
      </c>
      <c r="W131" s="14">
        <v>92</v>
      </c>
      <c r="X131" s="67">
        <v>0</v>
      </c>
      <c r="Y131" s="15">
        <v>7.52</v>
      </c>
      <c r="Z131" s="15">
        <v>8.4</v>
      </c>
      <c r="AC131">
        <v>2</v>
      </c>
      <c r="AD131" s="20">
        <v>42695</v>
      </c>
      <c r="AE131">
        <v>0</v>
      </c>
    </row>
    <row r="132" spans="1:31" x14ac:dyDescent="0.3">
      <c r="A132" s="21">
        <v>42691</v>
      </c>
      <c r="B132" s="22" t="s">
        <v>238</v>
      </c>
      <c r="C132" s="22" t="s">
        <v>326</v>
      </c>
      <c r="D132" s="22" t="s">
        <v>53</v>
      </c>
      <c r="E132" s="23" t="s">
        <v>25</v>
      </c>
      <c r="F132" s="13" t="s">
        <v>37</v>
      </c>
      <c r="G132" s="13" t="s">
        <v>25</v>
      </c>
      <c r="H132" s="25">
        <v>165.3</v>
      </c>
      <c r="I132" s="24">
        <v>75.7</v>
      </c>
      <c r="J132" s="14">
        <f t="shared" si="2"/>
        <v>27.704490799144633</v>
      </c>
      <c r="K132">
        <v>0</v>
      </c>
      <c r="L132">
        <v>0</v>
      </c>
      <c r="M132">
        <v>0</v>
      </c>
      <c r="N132">
        <v>0</v>
      </c>
      <c r="O132" s="15">
        <v>13</v>
      </c>
      <c r="P132" s="15">
        <v>2</v>
      </c>
      <c r="Q132" s="15">
        <v>2</v>
      </c>
      <c r="R132" s="15">
        <v>1</v>
      </c>
      <c r="S132" s="15">
        <v>1</v>
      </c>
      <c r="T132" s="19">
        <v>170</v>
      </c>
      <c r="U132" s="24"/>
      <c r="V132" s="24"/>
      <c r="W132" s="14"/>
      <c r="X132" s="67">
        <v>0</v>
      </c>
      <c r="Y132">
        <v>7.83</v>
      </c>
      <c r="Z132">
        <v>7.38</v>
      </c>
      <c r="AC132">
        <v>1</v>
      </c>
      <c r="AD132" s="20">
        <v>43635</v>
      </c>
      <c r="AE132">
        <v>0</v>
      </c>
    </row>
    <row r="133" spans="1:31" x14ac:dyDescent="0.3">
      <c r="A133" s="21">
        <v>42712</v>
      </c>
      <c r="B133" s="22" t="s">
        <v>239</v>
      </c>
      <c r="C133" s="22" t="s">
        <v>338</v>
      </c>
      <c r="D133" s="22" t="s">
        <v>70</v>
      </c>
      <c r="E133" s="23" t="s">
        <v>25</v>
      </c>
      <c r="F133" s="13" t="s">
        <v>25</v>
      </c>
      <c r="G133" s="13" t="s">
        <v>27</v>
      </c>
      <c r="H133" s="25">
        <v>153.69999999999999</v>
      </c>
      <c r="I133" s="24">
        <v>62</v>
      </c>
      <c r="J133" s="14">
        <f t="shared" si="2"/>
        <v>26.244841512905055</v>
      </c>
      <c r="K133">
        <v>0</v>
      </c>
      <c r="L133">
        <v>1</v>
      </c>
      <c r="M133">
        <v>0</v>
      </c>
      <c r="N133">
        <v>0</v>
      </c>
      <c r="O133" s="15">
        <v>2</v>
      </c>
      <c r="P133" s="15">
        <v>2</v>
      </c>
      <c r="Q133" s="15">
        <v>2</v>
      </c>
      <c r="R133" s="15">
        <v>1</v>
      </c>
      <c r="S133" s="15">
        <v>1</v>
      </c>
      <c r="T133" s="19">
        <v>172</v>
      </c>
      <c r="U133" s="24"/>
      <c r="V133" s="24"/>
      <c r="W133" s="14"/>
      <c r="X133" s="67">
        <v>0</v>
      </c>
      <c r="Y133">
        <v>7.56</v>
      </c>
      <c r="Z133">
        <v>9.34</v>
      </c>
      <c r="AC133">
        <v>1</v>
      </c>
      <c r="AD133" s="20">
        <v>42725</v>
      </c>
      <c r="AE133" t="s">
        <v>81</v>
      </c>
    </row>
    <row r="134" spans="1:31" x14ac:dyDescent="0.3">
      <c r="A134" s="21">
        <v>42712</v>
      </c>
      <c r="B134" s="22" t="s">
        <v>240</v>
      </c>
      <c r="C134" s="22" t="s">
        <v>324</v>
      </c>
      <c r="D134" s="22" t="s">
        <v>68</v>
      </c>
      <c r="E134" s="23" t="s">
        <v>25</v>
      </c>
      <c r="F134" s="13" t="s">
        <v>37</v>
      </c>
      <c r="G134" s="13" t="s">
        <v>25</v>
      </c>
      <c r="H134" s="25">
        <v>155.80000000000001</v>
      </c>
      <c r="I134" s="24">
        <v>78.099999999999994</v>
      </c>
      <c r="J134" s="14">
        <f t="shared" si="2"/>
        <v>32.17482009290736</v>
      </c>
      <c r="K134">
        <v>0</v>
      </c>
      <c r="L134">
        <v>0</v>
      </c>
      <c r="M134">
        <v>0</v>
      </c>
      <c r="N134">
        <v>0</v>
      </c>
      <c r="O134" s="15">
        <v>2</v>
      </c>
      <c r="P134" s="15">
        <v>2</v>
      </c>
      <c r="Q134" s="15">
        <v>2</v>
      </c>
      <c r="R134" s="15">
        <v>1</v>
      </c>
      <c r="S134" s="15">
        <v>1</v>
      </c>
      <c r="T134" s="19">
        <v>174</v>
      </c>
      <c r="U134" s="15">
        <v>90</v>
      </c>
      <c r="V134" s="15">
        <v>45</v>
      </c>
      <c r="W134" s="14"/>
      <c r="X134" s="17">
        <v>0</v>
      </c>
      <c r="Y134" s="15">
        <v>7.26</v>
      </c>
      <c r="Z134" s="15">
        <v>7.93</v>
      </c>
      <c r="AC134">
        <v>1</v>
      </c>
      <c r="AD134" s="20">
        <v>42723</v>
      </c>
      <c r="AE134">
        <v>0</v>
      </c>
    </row>
    <row r="135" spans="1:31" ht="17.25" thickBot="1" x14ac:dyDescent="0.35">
      <c r="A135" s="35">
        <v>42731</v>
      </c>
      <c r="B135" s="22" t="s">
        <v>241</v>
      </c>
      <c r="C135" s="36" t="s">
        <v>332</v>
      </c>
      <c r="D135" s="36" t="s">
        <v>59</v>
      </c>
      <c r="E135" s="37" t="s">
        <v>25</v>
      </c>
      <c r="F135" s="38" t="s">
        <v>25</v>
      </c>
      <c r="G135" s="38" t="s">
        <v>27</v>
      </c>
      <c r="H135" s="42">
        <v>167.3</v>
      </c>
      <c r="I135" s="39">
        <v>79.5</v>
      </c>
      <c r="J135" s="14">
        <f t="shared" si="2"/>
        <v>28.403721566356271</v>
      </c>
      <c r="K135" s="39">
        <v>0</v>
      </c>
      <c r="L135" s="39">
        <v>0</v>
      </c>
      <c r="M135" s="39">
        <v>0</v>
      </c>
      <c r="N135" s="39">
        <v>0</v>
      </c>
      <c r="O135" s="39">
        <v>12</v>
      </c>
      <c r="P135" s="39">
        <v>2</v>
      </c>
      <c r="Q135" s="39">
        <v>2</v>
      </c>
      <c r="R135" s="39">
        <v>1</v>
      </c>
      <c r="S135" s="39">
        <v>1</v>
      </c>
      <c r="T135" s="43">
        <v>239</v>
      </c>
      <c r="U135" s="39"/>
      <c r="V135" s="39"/>
      <c r="W135" s="44"/>
      <c r="X135" s="69">
        <v>1</v>
      </c>
      <c r="Y135" s="39"/>
      <c r="Z135" s="39"/>
      <c r="AA135" s="39">
        <v>5.34</v>
      </c>
      <c r="AB135" s="39">
        <v>4.6399999999999997</v>
      </c>
      <c r="AC135" s="39">
        <v>1</v>
      </c>
      <c r="AD135" s="40">
        <v>42744</v>
      </c>
      <c r="AE135" s="39">
        <v>0</v>
      </c>
    </row>
    <row r="136" spans="1:31" ht="17.25" thickTop="1" x14ac:dyDescent="0.3">
      <c r="A136" s="10">
        <v>42741</v>
      </c>
      <c r="B136" s="22" t="s">
        <v>242</v>
      </c>
      <c r="C136" s="22" t="s">
        <v>338</v>
      </c>
      <c r="D136" s="11" t="s">
        <v>53</v>
      </c>
      <c r="E136" s="12" t="s">
        <v>25</v>
      </c>
      <c r="F136" s="13" t="s">
        <v>37</v>
      </c>
      <c r="G136" s="13" t="s">
        <v>25</v>
      </c>
      <c r="H136" s="25">
        <v>156.30000000000001</v>
      </c>
      <c r="I136" s="24">
        <v>56.7</v>
      </c>
      <c r="J136" s="14">
        <f t="shared" si="2"/>
        <v>23.209463566668258</v>
      </c>
      <c r="K136">
        <v>0</v>
      </c>
      <c r="L136">
        <v>0</v>
      </c>
      <c r="M136">
        <v>0</v>
      </c>
      <c r="N136">
        <v>0</v>
      </c>
      <c r="O136" s="15">
        <v>6</v>
      </c>
      <c r="P136" s="15">
        <v>2</v>
      </c>
      <c r="Q136" s="15">
        <v>2</v>
      </c>
      <c r="R136" s="15">
        <v>1</v>
      </c>
      <c r="S136" s="15">
        <v>1</v>
      </c>
      <c r="T136" s="19">
        <v>210</v>
      </c>
      <c r="U136" s="15">
        <v>112</v>
      </c>
      <c r="V136" s="24"/>
      <c r="W136" s="14">
        <v>118</v>
      </c>
      <c r="X136" s="17">
        <v>0</v>
      </c>
      <c r="Y136" s="15">
        <v>8.4600000000000009</v>
      </c>
      <c r="Z136" s="15">
        <v>9.3000000000000007</v>
      </c>
      <c r="AC136">
        <v>1</v>
      </c>
      <c r="AD136" s="20">
        <v>42802</v>
      </c>
      <c r="AE136" t="s">
        <v>81</v>
      </c>
    </row>
    <row r="137" spans="1:31" x14ac:dyDescent="0.3">
      <c r="A137" s="21">
        <v>42747</v>
      </c>
      <c r="B137" s="22" t="s">
        <v>243</v>
      </c>
      <c r="C137" s="22" t="s">
        <v>324</v>
      </c>
      <c r="D137" s="22" t="s">
        <v>60</v>
      </c>
      <c r="E137" s="23" t="s">
        <v>25</v>
      </c>
      <c r="F137" s="13" t="s">
        <v>37</v>
      </c>
      <c r="G137" s="13" t="s">
        <v>25</v>
      </c>
      <c r="H137" s="25">
        <v>170</v>
      </c>
      <c r="I137" s="24">
        <v>68</v>
      </c>
      <c r="J137" s="14">
        <f t="shared" si="2"/>
        <v>23.529411764705884</v>
      </c>
      <c r="K137">
        <v>0</v>
      </c>
      <c r="L137">
        <v>0</v>
      </c>
      <c r="M137">
        <v>0</v>
      </c>
      <c r="N137">
        <v>0</v>
      </c>
      <c r="O137" s="15">
        <v>13</v>
      </c>
      <c r="P137" s="15">
        <v>2</v>
      </c>
      <c r="Q137" s="15">
        <v>2</v>
      </c>
      <c r="R137" s="15">
        <v>1</v>
      </c>
      <c r="S137" s="15">
        <v>1</v>
      </c>
      <c r="T137" s="19">
        <v>165</v>
      </c>
      <c r="U137" s="15">
        <v>230</v>
      </c>
      <c r="V137" s="15">
        <v>31</v>
      </c>
      <c r="W137" s="14">
        <v>119</v>
      </c>
      <c r="X137" s="67">
        <v>0</v>
      </c>
      <c r="Y137" s="15">
        <v>6.71</v>
      </c>
      <c r="Z137" s="15">
        <v>7.67</v>
      </c>
      <c r="AC137">
        <v>1</v>
      </c>
      <c r="AD137" s="20">
        <v>42760</v>
      </c>
      <c r="AE137" t="s">
        <v>48</v>
      </c>
    </row>
    <row r="138" spans="1:31" x14ac:dyDescent="0.3">
      <c r="A138" s="21">
        <v>42747</v>
      </c>
      <c r="B138" s="22" t="s">
        <v>244</v>
      </c>
      <c r="C138" s="22" t="s">
        <v>338</v>
      </c>
      <c r="D138" s="22" t="s">
        <v>91</v>
      </c>
      <c r="E138" s="23" t="s">
        <v>25</v>
      </c>
      <c r="F138" s="13" t="s">
        <v>37</v>
      </c>
      <c r="G138" s="13" t="s">
        <v>25</v>
      </c>
      <c r="H138" s="25">
        <v>150.30000000000001</v>
      </c>
      <c r="I138" s="24">
        <v>66</v>
      </c>
      <c r="J138" s="14">
        <f t="shared" si="2"/>
        <v>29.216351063674374</v>
      </c>
      <c r="K138">
        <v>0</v>
      </c>
      <c r="L138">
        <v>0</v>
      </c>
      <c r="M138">
        <v>0</v>
      </c>
      <c r="N138">
        <v>0</v>
      </c>
      <c r="O138" s="15">
        <v>6</v>
      </c>
      <c r="P138" s="15">
        <v>2</v>
      </c>
      <c r="Q138" s="15">
        <v>2</v>
      </c>
      <c r="R138" s="15">
        <v>1</v>
      </c>
      <c r="S138" s="15">
        <v>1</v>
      </c>
      <c r="T138" s="19">
        <v>146</v>
      </c>
      <c r="U138" s="24"/>
      <c r="V138" s="24"/>
      <c r="W138" s="14"/>
      <c r="X138" s="67">
        <v>0</v>
      </c>
      <c r="Y138">
        <v>13.13</v>
      </c>
      <c r="Z138">
        <v>11.27</v>
      </c>
      <c r="AC138">
        <v>1</v>
      </c>
      <c r="AD138" s="20">
        <v>42772</v>
      </c>
      <c r="AE138" t="s">
        <v>92</v>
      </c>
    </row>
    <row r="139" spans="1:31" x14ac:dyDescent="0.3">
      <c r="A139" s="21">
        <v>42747</v>
      </c>
      <c r="B139" s="22" t="s">
        <v>245</v>
      </c>
      <c r="C139" s="22" t="s">
        <v>338</v>
      </c>
      <c r="D139" s="22" t="s">
        <v>60</v>
      </c>
      <c r="E139" s="23" t="s">
        <v>27</v>
      </c>
      <c r="F139" s="13" t="s">
        <v>25</v>
      </c>
      <c r="G139" s="13" t="s">
        <v>25</v>
      </c>
      <c r="H139" s="25">
        <v>165.4</v>
      </c>
      <c r="I139" s="15">
        <v>85.3</v>
      </c>
      <c r="J139" s="14">
        <f t="shared" si="2"/>
        <v>31.180137119496322</v>
      </c>
      <c r="K139">
        <v>1</v>
      </c>
      <c r="L139" s="15">
        <v>0</v>
      </c>
      <c r="M139" s="15">
        <v>0</v>
      </c>
      <c r="N139" s="15">
        <v>0</v>
      </c>
      <c r="O139" s="15">
        <v>13</v>
      </c>
      <c r="P139" s="15">
        <v>2</v>
      </c>
      <c r="Q139" s="15">
        <v>2</v>
      </c>
      <c r="R139" s="15">
        <v>1</v>
      </c>
      <c r="S139" s="15">
        <v>1</v>
      </c>
      <c r="T139" s="19">
        <v>175</v>
      </c>
      <c r="U139" s="24"/>
      <c r="V139" s="24"/>
      <c r="W139" s="14"/>
      <c r="X139" s="17">
        <v>1</v>
      </c>
      <c r="AA139">
        <v>9.57</v>
      </c>
      <c r="AB139">
        <v>9.57</v>
      </c>
      <c r="AC139">
        <v>1</v>
      </c>
      <c r="AD139" s="20">
        <v>42760</v>
      </c>
      <c r="AE139">
        <v>0</v>
      </c>
    </row>
    <row r="140" spans="1:31" x14ac:dyDescent="0.3">
      <c r="A140" s="21">
        <v>42747</v>
      </c>
      <c r="B140" s="22" t="s">
        <v>246</v>
      </c>
      <c r="C140" s="22" t="s">
        <v>338</v>
      </c>
      <c r="D140" s="22" t="s">
        <v>60</v>
      </c>
      <c r="E140" s="23" t="s">
        <v>27</v>
      </c>
      <c r="F140" s="13" t="s">
        <v>37</v>
      </c>
      <c r="G140" s="13" t="s">
        <v>93</v>
      </c>
      <c r="H140" s="25">
        <v>165.4</v>
      </c>
      <c r="I140" s="15">
        <v>85.3</v>
      </c>
      <c r="J140" s="14">
        <f t="shared" si="2"/>
        <v>31.180137119496322</v>
      </c>
      <c r="K140">
        <v>1</v>
      </c>
      <c r="L140" s="15">
        <v>0</v>
      </c>
      <c r="M140" s="15">
        <v>0</v>
      </c>
      <c r="N140" s="15">
        <v>0</v>
      </c>
      <c r="O140" s="15">
        <v>13</v>
      </c>
      <c r="P140" s="15">
        <v>2</v>
      </c>
      <c r="Q140" s="15">
        <v>2</v>
      </c>
      <c r="R140" s="15">
        <v>1</v>
      </c>
      <c r="S140" s="15">
        <v>1</v>
      </c>
      <c r="T140" s="19">
        <v>175</v>
      </c>
      <c r="U140" s="24"/>
      <c r="V140" s="24"/>
      <c r="W140" s="14"/>
      <c r="X140" s="17">
        <v>0</v>
      </c>
      <c r="Y140">
        <v>5.41</v>
      </c>
      <c r="Z140">
        <v>5.82</v>
      </c>
      <c r="AC140">
        <v>1</v>
      </c>
      <c r="AD140" s="20">
        <v>42760</v>
      </c>
      <c r="AE140">
        <v>0</v>
      </c>
    </row>
    <row r="141" spans="1:31" x14ac:dyDescent="0.3">
      <c r="A141" s="21">
        <v>42752</v>
      </c>
      <c r="B141" s="22" t="s">
        <v>247</v>
      </c>
      <c r="C141" s="22" t="s">
        <v>338</v>
      </c>
      <c r="D141" s="22" t="s">
        <v>79</v>
      </c>
      <c r="E141" s="23" t="s">
        <v>25</v>
      </c>
      <c r="F141" s="13" t="s">
        <v>37</v>
      </c>
      <c r="G141" s="13" t="s">
        <v>27</v>
      </c>
      <c r="H141" s="25">
        <v>153.9</v>
      </c>
      <c r="I141" s="15">
        <v>63.2</v>
      </c>
      <c r="J141" s="14">
        <f t="shared" si="2"/>
        <v>26.683318408407608</v>
      </c>
      <c r="K141">
        <v>0</v>
      </c>
      <c r="L141" s="15">
        <v>0</v>
      </c>
      <c r="M141" s="15">
        <v>0</v>
      </c>
      <c r="N141" s="15">
        <v>0</v>
      </c>
      <c r="O141" s="15">
        <v>13</v>
      </c>
      <c r="P141" s="15">
        <v>3</v>
      </c>
      <c r="Q141" s="15">
        <v>2</v>
      </c>
      <c r="R141" s="15">
        <v>1</v>
      </c>
      <c r="S141" s="15">
        <v>1</v>
      </c>
      <c r="T141" s="19">
        <v>271</v>
      </c>
      <c r="U141" s="24"/>
      <c r="V141" s="24"/>
      <c r="W141" s="14"/>
      <c r="X141" s="17">
        <v>0</v>
      </c>
      <c r="Y141">
        <v>10.43</v>
      </c>
      <c r="Z141">
        <v>11.43</v>
      </c>
      <c r="AC141">
        <v>1</v>
      </c>
      <c r="AD141" s="20">
        <v>42821</v>
      </c>
      <c r="AE141">
        <v>0</v>
      </c>
    </row>
    <row r="142" spans="1:31" x14ac:dyDescent="0.3">
      <c r="A142" s="21">
        <v>42803</v>
      </c>
      <c r="B142" s="22" t="s">
        <v>248</v>
      </c>
      <c r="C142" s="22" t="s">
        <v>338</v>
      </c>
      <c r="D142" s="22" t="s">
        <v>65</v>
      </c>
      <c r="E142" s="23" t="s">
        <v>25</v>
      </c>
      <c r="F142" s="13" t="s">
        <v>37</v>
      </c>
      <c r="G142" s="13" t="s">
        <v>25</v>
      </c>
      <c r="H142" s="25">
        <v>158.9</v>
      </c>
      <c r="I142" s="15">
        <v>63.1</v>
      </c>
      <c r="J142" s="14">
        <f t="shared" si="2"/>
        <v>24.990880902808446</v>
      </c>
      <c r="K142">
        <v>0</v>
      </c>
      <c r="L142" s="15">
        <v>0</v>
      </c>
      <c r="M142" s="15">
        <v>0</v>
      </c>
      <c r="N142" s="15">
        <v>0</v>
      </c>
      <c r="O142" s="15">
        <v>13</v>
      </c>
      <c r="P142" s="15">
        <v>2</v>
      </c>
      <c r="Q142" s="15">
        <v>2</v>
      </c>
      <c r="R142" s="15">
        <v>1</v>
      </c>
      <c r="S142" s="15">
        <v>1</v>
      </c>
      <c r="T142" s="19">
        <v>214</v>
      </c>
      <c r="U142" s="24"/>
      <c r="V142" s="24"/>
      <c r="W142" s="14"/>
      <c r="X142" s="17">
        <v>0</v>
      </c>
      <c r="Y142">
        <v>6.7</v>
      </c>
      <c r="Z142">
        <v>5.87</v>
      </c>
      <c r="AC142">
        <v>1</v>
      </c>
      <c r="AD142" s="20">
        <v>42821</v>
      </c>
      <c r="AE142">
        <v>0</v>
      </c>
    </row>
    <row r="143" spans="1:31" x14ac:dyDescent="0.3">
      <c r="A143" s="21">
        <v>42845</v>
      </c>
      <c r="B143" s="22" t="s">
        <v>249</v>
      </c>
      <c r="C143" s="22" t="s">
        <v>327</v>
      </c>
      <c r="D143" s="22" t="s">
        <v>94</v>
      </c>
      <c r="E143" s="23" t="s">
        <v>25</v>
      </c>
      <c r="F143" s="13" t="s">
        <v>25</v>
      </c>
      <c r="G143" s="13" t="s">
        <v>25</v>
      </c>
      <c r="H143" s="25">
        <v>169.6</v>
      </c>
      <c r="I143" s="15">
        <v>48.9</v>
      </c>
      <c r="J143" s="14">
        <f t="shared" si="2"/>
        <v>17.000322623709508</v>
      </c>
      <c r="K143">
        <v>0</v>
      </c>
      <c r="L143" s="15">
        <v>0</v>
      </c>
      <c r="M143" s="15">
        <v>0</v>
      </c>
      <c r="N143" s="15">
        <v>0</v>
      </c>
      <c r="O143" s="15">
        <v>2</v>
      </c>
      <c r="P143" s="15">
        <v>2</v>
      </c>
      <c r="Q143" s="15">
        <v>2</v>
      </c>
      <c r="R143" s="15">
        <v>1</v>
      </c>
      <c r="S143" s="15">
        <v>1</v>
      </c>
      <c r="T143" s="19">
        <v>204</v>
      </c>
      <c r="U143" s="15">
        <v>195</v>
      </c>
      <c r="V143" s="24"/>
      <c r="W143" s="14">
        <v>149</v>
      </c>
      <c r="X143" s="17">
        <v>0</v>
      </c>
      <c r="Y143" t="s">
        <v>95</v>
      </c>
      <c r="Z143" t="s">
        <v>95</v>
      </c>
      <c r="AC143">
        <v>1</v>
      </c>
      <c r="AD143" s="20">
        <v>42865</v>
      </c>
      <c r="AE143" t="s">
        <v>96</v>
      </c>
    </row>
    <row r="144" spans="1:31" x14ac:dyDescent="0.3">
      <c r="A144" s="21">
        <v>42845</v>
      </c>
      <c r="B144" s="22" t="s">
        <v>250</v>
      </c>
      <c r="C144" s="22" t="s">
        <v>327</v>
      </c>
      <c r="D144" s="22" t="s">
        <v>94</v>
      </c>
      <c r="E144" s="23" t="s">
        <v>25</v>
      </c>
      <c r="F144" s="13" t="s">
        <v>25</v>
      </c>
      <c r="G144" s="13" t="s">
        <v>27</v>
      </c>
      <c r="H144" s="25">
        <v>169.6</v>
      </c>
      <c r="I144" s="15">
        <v>48.9</v>
      </c>
      <c r="J144" s="14">
        <f t="shared" si="2"/>
        <v>17.000322623709508</v>
      </c>
      <c r="K144">
        <v>0</v>
      </c>
      <c r="L144" s="15">
        <v>0</v>
      </c>
      <c r="M144" s="15">
        <v>0</v>
      </c>
      <c r="N144" s="15">
        <v>0</v>
      </c>
      <c r="O144" s="15">
        <v>2</v>
      </c>
      <c r="P144" s="15">
        <v>2</v>
      </c>
      <c r="Q144" s="15">
        <v>2</v>
      </c>
      <c r="R144" s="15">
        <v>1</v>
      </c>
      <c r="S144" s="15">
        <v>1</v>
      </c>
      <c r="T144" s="19">
        <v>204</v>
      </c>
      <c r="U144" s="15">
        <v>195</v>
      </c>
      <c r="V144" s="24"/>
      <c r="W144" s="14">
        <v>149</v>
      </c>
      <c r="X144" s="17">
        <v>0</v>
      </c>
      <c r="Y144">
        <v>8.07</v>
      </c>
      <c r="Z144">
        <v>7.22</v>
      </c>
      <c r="AC144">
        <v>1</v>
      </c>
      <c r="AD144" s="20">
        <v>42865</v>
      </c>
      <c r="AE144" t="s">
        <v>81</v>
      </c>
    </row>
    <row r="145" spans="1:31" x14ac:dyDescent="0.3">
      <c r="A145" s="21">
        <v>42845</v>
      </c>
      <c r="B145" s="22" t="s">
        <v>251</v>
      </c>
      <c r="C145" s="22" t="s">
        <v>338</v>
      </c>
      <c r="D145" s="22" t="s">
        <v>63</v>
      </c>
      <c r="E145" s="23" t="s">
        <v>25</v>
      </c>
      <c r="F145" s="13" t="s">
        <v>37</v>
      </c>
      <c r="G145" s="13" t="s">
        <v>27</v>
      </c>
      <c r="H145" s="25">
        <v>151.4</v>
      </c>
      <c r="I145" s="15">
        <v>58.4</v>
      </c>
      <c r="J145" s="14">
        <f t="shared" si="2"/>
        <v>25.477751466279496</v>
      </c>
      <c r="K145">
        <v>0</v>
      </c>
      <c r="L145" s="15">
        <v>0</v>
      </c>
      <c r="M145" s="15">
        <v>0</v>
      </c>
      <c r="N145" s="15">
        <v>0</v>
      </c>
      <c r="O145" s="15">
        <v>3</v>
      </c>
      <c r="P145" s="15">
        <v>3</v>
      </c>
      <c r="Q145" s="15">
        <v>2</v>
      </c>
      <c r="R145" s="15">
        <v>1</v>
      </c>
      <c r="S145" s="15">
        <v>1</v>
      </c>
      <c r="T145" s="19">
        <v>211</v>
      </c>
      <c r="U145" s="24"/>
      <c r="V145" s="24"/>
      <c r="W145" s="14"/>
      <c r="X145" s="17">
        <v>0</v>
      </c>
      <c r="Y145">
        <v>7.88</v>
      </c>
      <c r="Z145">
        <v>13.58</v>
      </c>
      <c r="AC145">
        <v>1</v>
      </c>
      <c r="AD145" s="20">
        <v>43038</v>
      </c>
      <c r="AE145" t="s">
        <v>81</v>
      </c>
    </row>
    <row r="146" spans="1:31" x14ac:dyDescent="0.3">
      <c r="A146" s="21">
        <v>42852</v>
      </c>
      <c r="B146" s="22" t="s">
        <v>252</v>
      </c>
      <c r="C146" s="22" t="s">
        <v>338</v>
      </c>
      <c r="D146" s="22" t="s">
        <v>62</v>
      </c>
      <c r="E146" s="23" t="s">
        <v>25</v>
      </c>
      <c r="F146" s="13" t="s">
        <v>37</v>
      </c>
      <c r="G146" s="13" t="s">
        <v>27</v>
      </c>
      <c r="H146" s="25">
        <v>155.19999999999999</v>
      </c>
      <c r="I146" s="15">
        <v>61.5</v>
      </c>
      <c r="J146" s="14">
        <f t="shared" si="2"/>
        <v>25.532402486980558</v>
      </c>
      <c r="K146">
        <v>0</v>
      </c>
      <c r="L146" s="15">
        <v>0</v>
      </c>
      <c r="M146" s="15">
        <v>0</v>
      </c>
      <c r="N146" s="15">
        <v>0</v>
      </c>
      <c r="O146" s="15">
        <v>13</v>
      </c>
      <c r="P146" s="15">
        <v>3</v>
      </c>
      <c r="Q146" s="15">
        <v>3</v>
      </c>
      <c r="R146" s="15">
        <v>1</v>
      </c>
      <c r="S146" s="15">
        <v>1</v>
      </c>
      <c r="T146" s="19">
        <v>278</v>
      </c>
      <c r="U146" s="15">
        <v>166</v>
      </c>
      <c r="V146" s="15">
        <v>51</v>
      </c>
      <c r="W146" s="14"/>
      <c r="X146" s="17">
        <v>0</v>
      </c>
      <c r="Y146" s="15">
        <v>8.94</v>
      </c>
      <c r="Z146" s="15">
        <v>9</v>
      </c>
      <c r="AC146">
        <v>1</v>
      </c>
      <c r="AD146" s="20">
        <v>42865</v>
      </c>
    </row>
    <row r="147" spans="1:31" x14ac:dyDescent="0.3">
      <c r="A147" s="21">
        <v>42857</v>
      </c>
      <c r="B147" s="22" t="s">
        <v>253</v>
      </c>
      <c r="C147" s="22" t="s">
        <v>336</v>
      </c>
      <c r="D147" s="22" t="s">
        <v>85</v>
      </c>
      <c r="E147" s="23" t="s">
        <v>25</v>
      </c>
      <c r="F147" s="13" t="s">
        <v>37</v>
      </c>
      <c r="G147" s="13" t="s">
        <v>25</v>
      </c>
      <c r="H147" s="25">
        <v>171.7</v>
      </c>
      <c r="I147" s="15">
        <v>79.8</v>
      </c>
      <c r="J147" s="14">
        <f t="shared" si="2"/>
        <v>27.068382263900446</v>
      </c>
      <c r="K147">
        <v>0</v>
      </c>
      <c r="L147" s="15">
        <v>0</v>
      </c>
      <c r="M147" s="15">
        <v>0</v>
      </c>
      <c r="N147" s="15">
        <v>0</v>
      </c>
      <c r="O147" s="15">
        <v>2</v>
      </c>
      <c r="P147" s="15">
        <v>2</v>
      </c>
      <c r="Q147" s="15">
        <v>2</v>
      </c>
      <c r="R147" s="15">
        <v>1</v>
      </c>
      <c r="S147" s="15">
        <v>1</v>
      </c>
      <c r="T147" s="19">
        <v>245</v>
      </c>
      <c r="U147" s="15">
        <v>307</v>
      </c>
      <c r="V147" s="15">
        <v>47</v>
      </c>
      <c r="W147" s="14"/>
      <c r="X147" s="17">
        <v>0</v>
      </c>
      <c r="Y147" s="15">
        <v>4.2</v>
      </c>
      <c r="Z147" s="15">
        <v>4.2</v>
      </c>
      <c r="AC147">
        <v>0</v>
      </c>
      <c r="AD147" s="20">
        <v>43439</v>
      </c>
      <c r="AE147" t="s">
        <v>77</v>
      </c>
    </row>
    <row r="148" spans="1:31" x14ac:dyDescent="0.3">
      <c r="A148" s="21">
        <v>42871</v>
      </c>
      <c r="B148" s="22" t="s">
        <v>254</v>
      </c>
      <c r="C148" s="22" t="s">
        <v>338</v>
      </c>
      <c r="D148" s="22" t="s">
        <v>97</v>
      </c>
      <c r="E148" s="23" t="s">
        <v>27</v>
      </c>
      <c r="F148" s="13" t="s">
        <v>37</v>
      </c>
      <c r="G148" s="13" t="s">
        <v>25</v>
      </c>
      <c r="H148" s="25">
        <v>152.30000000000001</v>
      </c>
      <c r="I148" s="15">
        <v>72</v>
      </c>
      <c r="J148" s="14">
        <f t="shared" si="2"/>
        <v>31.040784573074962</v>
      </c>
      <c r="K148">
        <v>0</v>
      </c>
      <c r="L148" s="15">
        <v>0</v>
      </c>
      <c r="M148" s="15">
        <v>0</v>
      </c>
      <c r="N148" s="15">
        <v>0</v>
      </c>
      <c r="O148" s="15">
        <v>13</v>
      </c>
      <c r="P148" s="15">
        <v>3</v>
      </c>
      <c r="Q148" s="15">
        <v>2</v>
      </c>
      <c r="R148" s="15">
        <v>1</v>
      </c>
      <c r="S148" s="15">
        <v>1</v>
      </c>
      <c r="T148" s="19">
        <v>254</v>
      </c>
      <c r="U148" s="15">
        <v>191</v>
      </c>
      <c r="V148" s="15">
        <v>62</v>
      </c>
      <c r="W148" s="14">
        <v>172</v>
      </c>
      <c r="X148" s="17">
        <v>0</v>
      </c>
      <c r="Y148" s="15">
        <v>8.56</v>
      </c>
      <c r="Z148" s="15">
        <v>8.1199999999999992</v>
      </c>
      <c r="AC148">
        <v>1</v>
      </c>
      <c r="AD148" s="20">
        <v>42886</v>
      </c>
      <c r="AE148" t="s">
        <v>81</v>
      </c>
    </row>
    <row r="149" spans="1:31" x14ac:dyDescent="0.3">
      <c r="A149" s="21">
        <v>42871</v>
      </c>
      <c r="B149" s="22" t="s">
        <v>255</v>
      </c>
      <c r="C149" s="22" t="s">
        <v>338</v>
      </c>
      <c r="D149" s="22" t="s">
        <v>97</v>
      </c>
      <c r="E149" s="23" t="s">
        <v>27</v>
      </c>
      <c r="F149" s="13" t="s">
        <v>37</v>
      </c>
      <c r="G149" s="13" t="s">
        <v>27</v>
      </c>
      <c r="H149" s="25">
        <v>152.30000000000001</v>
      </c>
      <c r="I149" s="15">
        <v>72</v>
      </c>
      <c r="J149" s="14">
        <f t="shared" si="2"/>
        <v>31.040784573074962</v>
      </c>
      <c r="K149">
        <v>0</v>
      </c>
      <c r="L149" s="15">
        <v>0</v>
      </c>
      <c r="M149" s="15">
        <v>0</v>
      </c>
      <c r="N149" s="15">
        <v>0</v>
      </c>
      <c r="O149" s="15">
        <v>13</v>
      </c>
      <c r="P149" s="15">
        <v>3</v>
      </c>
      <c r="Q149" s="15">
        <v>2</v>
      </c>
      <c r="R149" s="15">
        <v>1</v>
      </c>
      <c r="S149" s="15">
        <v>1</v>
      </c>
      <c r="T149" s="19">
        <v>254</v>
      </c>
      <c r="U149" s="15">
        <v>191</v>
      </c>
      <c r="V149" s="15">
        <v>62</v>
      </c>
      <c r="W149" s="14">
        <v>172</v>
      </c>
      <c r="X149" s="17">
        <v>0</v>
      </c>
      <c r="Y149" s="15">
        <v>7.86</v>
      </c>
      <c r="Z149" s="15">
        <v>7.74</v>
      </c>
      <c r="AC149">
        <v>1</v>
      </c>
      <c r="AD149" s="20">
        <v>42886</v>
      </c>
      <c r="AE149" t="s">
        <v>81</v>
      </c>
    </row>
    <row r="150" spans="1:31" x14ac:dyDescent="0.3">
      <c r="A150" s="21">
        <v>42887</v>
      </c>
      <c r="B150" s="22" t="s">
        <v>256</v>
      </c>
      <c r="C150" s="22" t="s">
        <v>326</v>
      </c>
      <c r="D150" s="22" t="s">
        <v>98</v>
      </c>
      <c r="E150" s="23" t="s">
        <v>27</v>
      </c>
      <c r="F150" s="13" t="s">
        <v>25</v>
      </c>
      <c r="G150" s="13" t="s">
        <v>25</v>
      </c>
      <c r="H150" s="25">
        <v>160.5</v>
      </c>
      <c r="I150" s="15">
        <v>66.900000000000006</v>
      </c>
      <c r="J150" s="14">
        <f t="shared" si="2"/>
        <v>25.970244853990163</v>
      </c>
      <c r="K150">
        <v>1</v>
      </c>
      <c r="L150" s="15">
        <v>1</v>
      </c>
      <c r="M150" s="15">
        <v>0</v>
      </c>
      <c r="N150" s="15">
        <v>1</v>
      </c>
      <c r="O150" s="15">
        <v>2</v>
      </c>
      <c r="P150" s="15">
        <v>2</v>
      </c>
      <c r="Q150" s="15">
        <v>2</v>
      </c>
      <c r="R150" s="15">
        <v>1</v>
      </c>
      <c r="S150" s="15">
        <v>1</v>
      </c>
      <c r="T150" s="19">
        <v>101</v>
      </c>
      <c r="U150" s="24"/>
      <c r="V150" s="24"/>
      <c r="W150" s="14"/>
      <c r="X150" s="17">
        <v>0</v>
      </c>
      <c r="Y150" s="15">
        <v>11.15</v>
      </c>
      <c r="Z150" s="15">
        <v>10.29</v>
      </c>
      <c r="AC150">
        <v>1</v>
      </c>
      <c r="AD150" s="20">
        <v>42893</v>
      </c>
      <c r="AE150" t="s">
        <v>48</v>
      </c>
    </row>
    <row r="151" spans="1:31" x14ac:dyDescent="0.3">
      <c r="A151" s="21">
        <v>42887</v>
      </c>
      <c r="B151" s="22" t="s">
        <v>257</v>
      </c>
      <c r="C151" s="22" t="s">
        <v>324</v>
      </c>
      <c r="D151" s="22" t="s">
        <v>98</v>
      </c>
      <c r="E151" s="23" t="s">
        <v>27</v>
      </c>
      <c r="F151" s="13" t="s">
        <v>25</v>
      </c>
      <c r="G151" s="13" t="s">
        <v>27</v>
      </c>
      <c r="H151" s="25">
        <v>160.5</v>
      </c>
      <c r="I151" s="15">
        <v>66.900000000000006</v>
      </c>
      <c r="J151" s="14">
        <f t="shared" si="2"/>
        <v>25.970244853990163</v>
      </c>
      <c r="K151">
        <v>1</v>
      </c>
      <c r="L151" s="15">
        <v>1</v>
      </c>
      <c r="M151" s="15">
        <v>0</v>
      </c>
      <c r="N151" s="15">
        <v>1</v>
      </c>
      <c r="O151" s="15">
        <v>2</v>
      </c>
      <c r="P151" s="15">
        <v>2</v>
      </c>
      <c r="Q151" s="15">
        <v>2</v>
      </c>
      <c r="R151" s="15">
        <v>1</v>
      </c>
      <c r="S151" s="15">
        <v>1</v>
      </c>
      <c r="T151" s="19">
        <v>101</v>
      </c>
      <c r="U151" s="24"/>
      <c r="V151" s="24"/>
      <c r="W151" s="14"/>
      <c r="X151" s="17">
        <v>1</v>
      </c>
      <c r="AA151">
        <v>6.5</v>
      </c>
      <c r="AB151">
        <v>6.89</v>
      </c>
      <c r="AC151">
        <v>1</v>
      </c>
      <c r="AD151" s="20">
        <v>42893</v>
      </c>
      <c r="AE151" t="s">
        <v>48</v>
      </c>
    </row>
    <row r="152" spans="1:31" x14ac:dyDescent="0.3">
      <c r="A152" s="21">
        <v>42894</v>
      </c>
      <c r="B152" s="22" t="s">
        <v>258</v>
      </c>
      <c r="C152" s="22" t="s">
        <v>338</v>
      </c>
      <c r="D152" s="22" t="s">
        <v>58</v>
      </c>
      <c r="E152" s="23" t="s">
        <v>25</v>
      </c>
      <c r="F152" s="13" t="s">
        <v>37</v>
      </c>
      <c r="G152" s="13" t="s">
        <v>25</v>
      </c>
      <c r="H152" s="25"/>
      <c r="I152" s="24"/>
      <c r="J152" s="14" t="e">
        <f t="shared" si="2"/>
        <v>#DIV/0!</v>
      </c>
      <c r="K152">
        <v>0</v>
      </c>
      <c r="L152" s="15">
        <v>0</v>
      </c>
      <c r="M152" s="15">
        <v>0</v>
      </c>
      <c r="N152" s="15">
        <v>0</v>
      </c>
      <c r="O152" s="24"/>
      <c r="P152" s="15">
        <v>2</v>
      </c>
      <c r="Q152" s="15">
        <v>2</v>
      </c>
      <c r="R152" s="15">
        <v>1</v>
      </c>
      <c r="S152" s="15">
        <v>1</v>
      </c>
      <c r="T152" s="19"/>
      <c r="U152" s="24"/>
      <c r="V152" s="24"/>
      <c r="W152" s="14"/>
      <c r="X152" s="17">
        <v>1</v>
      </c>
      <c r="AA152">
        <v>5.14</v>
      </c>
      <c r="AB152">
        <v>5.07</v>
      </c>
      <c r="AC152">
        <v>0</v>
      </c>
      <c r="AD152" s="20">
        <v>42926</v>
      </c>
      <c r="AE152">
        <v>0</v>
      </c>
    </row>
    <row r="153" spans="1:31" x14ac:dyDescent="0.3">
      <c r="A153" s="21">
        <v>42957</v>
      </c>
      <c r="B153" s="22" t="s">
        <v>259</v>
      </c>
      <c r="C153" s="22" t="s">
        <v>338</v>
      </c>
      <c r="D153" s="22" t="s">
        <v>58</v>
      </c>
      <c r="E153" s="23" t="s">
        <v>25</v>
      </c>
      <c r="F153" s="13" t="s">
        <v>37</v>
      </c>
      <c r="G153" s="13" t="s">
        <v>25</v>
      </c>
      <c r="H153" s="25">
        <v>156.1</v>
      </c>
      <c r="I153" s="15">
        <v>46</v>
      </c>
      <c r="J153" s="14">
        <f t="shared" si="2"/>
        <v>18.877828032015156</v>
      </c>
      <c r="K153">
        <v>0</v>
      </c>
      <c r="L153" s="15">
        <v>0</v>
      </c>
      <c r="M153" s="15">
        <v>0</v>
      </c>
      <c r="N153" s="15">
        <v>0</v>
      </c>
      <c r="O153" s="15">
        <v>13</v>
      </c>
      <c r="P153" s="15">
        <v>2</v>
      </c>
      <c r="Q153" s="15">
        <v>2</v>
      </c>
      <c r="R153" s="15">
        <v>1</v>
      </c>
      <c r="S153" s="15">
        <v>1</v>
      </c>
      <c r="T153" s="19">
        <v>218</v>
      </c>
      <c r="U153" s="15">
        <v>274</v>
      </c>
      <c r="V153" s="15">
        <v>46</v>
      </c>
      <c r="W153" s="14">
        <v>133</v>
      </c>
      <c r="X153" s="17">
        <v>1</v>
      </c>
      <c r="AA153">
        <v>5.87</v>
      </c>
      <c r="AB153">
        <v>5.65</v>
      </c>
      <c r="AC153">
        <v>1</v>
      </c>
      <c r="AD153" s="20">
        <v>42948</v>
      </c>
      <c r="AE153">
        <v>0</v>
      </c>
    </row>
    <row r="154" spans="1:31" x14ac:dyDescent="0.3">
      <c r="A154" s="21">
        <v>42983</v>
      </c>
      <c r="B154" s="22" t="s">
        <v>260</v>
      </c>
      <c r="C154" s="22" t="s">
        <v>338</v>
      </c>
      <c r="D154" s="22" t="s">
        <v>64</v>
      </c>
      <c r="E154" s="23" t="s">
        <v>27</v>
      </c>
      <c r="F154" s="13" t="s">
        <v>37</v>
      </c>
      <c r="G154" s="13" t="s">
        <v>25</v>
      </c>
      <c r="H154" s="25">
        <v>161.9</v>
      </c>
      <c r="I154" s="15">
        <v>61.8</v>
      </c>
      <c r="J154" s="14">
        <f t="shared" si="2"/>
        <v>23.577338438958915</v>
      </c>
      <c r="K154">
        <v>0</v>
      </c>
      <c r="L154" s="15">
        <v>0</v>
      </c>
      <c r="M154" s="15">
        <v>0</v>
      </c>
      <c r="N154" s="15">
        <v>0</v>
      </c>
      <c r="O154" s="15">
        <v>12</v>
      </c>
      <c r="P154" s="15">
        <v>2</v>
      </c>
      <c r="Q154" s="15">
        <v>2</v>
      </c>
      <c r="R154" s="15">
        <v>1</v>
      </c>
      <c r="S154" s="15">
        <v>1</v>
      </c>
      <c r="T154" s="19">
        <v>226</v>
      </c>
      <c r="U154" s="15">
        <v>136</v>
      </c>
      <c r="V154" s="24"/>
      <c r="W154" s="14"/>
      <c r="X154" s="17">
        <v>0</v>
      </c>
      <c r="Y154" s="15">
        <v>11.62</v>
      </c>
      <c r="Z154" s="15">
        <v>7.84</v>
      </c>
      <c r="AC154">
        <v>1</v>
      </c>
      <c r="AD154" s="20">
        <v>42989</v>
      </c>
      <c r="AE154">
        <v>0</v>
      </c>
    </row>
    <row r="155" spans="1:31" x14ac:dyDescent="0.3">
      <c r="A155" s="21">
        <v>42983</v>
      </c>
      <c r="B155" s="22" t="s">
        <v>261</v>
      </c>
      <c r="C155" s="22" t="s">
        <v>338</v>
      </c>
      <c r="D155" s="22" t="s">
        <v>64</v>
      </c>
      <c r="E155" s="23" t="s">
        <v>27</v>
      </c>
      <c r="F155" s="13" t="s">
        <v>37</v>
      </c>
      <c r="G155" s="13" t="s">
        <v>27</v>
      </c>
      <c r="H155" s="25">
        <v>161.9</v>
      </c>
      <c r="I155" s="15">
        <v>61.8</v>
      </c>
      <c r="J155" s="14">
        <f t="shared" si="2"/>
        <v>23.577338438958915</v>
      </c>
      <c r="K155">
        <v>0</v>
      </c>
      <c r="L155" s="15">
        <v>0</v>
      </c>
      <c r="M155" s="15">
        <v>0</v>
      </c>
      <c r="N155" s="15">
        <v>0</v>
      </c>
      <c r="O155" s="15">
        <v>12</v>
      </c>
      <c r="P155" s="15">
        <v>2</v>
      </c>
      <c r="Q155" s="15">
        <v>2</v>
      </c>
      <c r="R155" s="15">
        <v>1</v>
      </c>
      <c r="S155" s="15">
        <v>1</v>
      </c>
      <c r="T155" s="19">
        <v>226</v>
      </c>
      <c r="U155" s="15">
        <v>136</v>
      </c>
      <c r="V155" s="24"/>
      <c r="W155" s="14"/>
      <c r="X155" s="17">
        <v>0</v>
      </c>
      <c r="Y155" s="15">
        <v>8.34</v>
      </c>
      <c r="Z155" s="15">
        <v>6.64</v>
      </c>
      <c r="AC155">
        <v>1</v>
      </c>
      <c r="AD155" s="20">
        <v>42989</v>
      </c>
      <c r="AE155">
        <v>0</v>
      </c>
    </row>
    <row r="156" spans="1:31" x14ac:dyDescent="0.3">
      <c r="A156" s="21">
        <v>42986</v>
      </c>
      <c r="B156" s="22" t="s">
        <v>262</v>
      </c>
      <c r="C156" s="22" t="s">
        <v>338</v>
      </c>
      <c r="D156" s="22" t="s">
        <v>99</v>
      </c>
      <c r="E156" s="23" t="s">
        <v>25</v>
      </c>
      <c r="F156" s="13" t="s">
        <v>37</v>
      </c>
      <c r="G156" s="13" t="s">
        <v>27</v>
      </c>
      <c r="H156" s="25">
        <v>153.1</v>
      </c>
      <c r="I156" s="15">
        <v>53.6</v>
      </c>
      <c r="J156" s="14">
        <f t="shared" si="2"/>
        <v>22.867274668819153</v>
      </c>
      <c r="K156">
        <v>0</v>
      </c>
      <c r="L156" s="15">
        <v>0</v>
      </c>
      <c r="M156" s="15">
        <v>0</v>
      </c>
      <c r="N156" s="15">
        <v>0</v>
      </c>
      <c r="O156" s="15">
        <v>13</v>
      </c>
      <c r="P156" s="15">
        <v>2</v>
      </c>
      <c r="Q156" s="15">
        <v>2</v>
      </c>
      <c r="R156" s="15">
        <v>1</v>
      </c>
      <c r="S156" s="15">
        <v>1</v>
      </c>
      <c r="T156" s="19">
        <v>303</v>
      </c>
      <c r="U156" s="15">
        <v>287</v>
      </c>
      <c r="V156" s="15">
        <v>60</v>
      </c>
      <c r="W156" s="14">
        <v>188</v>
      </c>
      <c r="X156" s="17">
        <v>1</v>
      </c>
      <c r="AA156">
        <v>5.49</v>
      </c>
      <c r="AB156">
        <v>3.05</v>
      </c>
      <c r="AC156">
        <v>0</v>
      </c>
      <c r="AD156" s="20">
        <v>42998</v>
      </c>
      <c r="AE156">
        <v>0</v>
      </c>
    </row>
    <row r="157" spans="1:31" x14ac:dyDescent="0.3">
      <c r="A157" s="21">
        <v>42990</v>
      </c>
      <c r="B157" s="22" t="s">
        <v>263</v>
      </c>
      <c r="C157" s="22" t="s">
        <v>338</v>
      </c>
      <c r="D157" s="22" t="s">
        <v>60</v>
      </c>
      <c r="E157" s="23" t="s">
        <v>27</v>
      </c>
      <c r="F157" s="13" t="s">
        <v>37</v>
      </c>
      <c r="G157" s="13" t="s">
        <v>25</v>
      </c>
      <c r="H157" s="25">
        <v>152</v>
      </c>
      <c r="I157" s="15">
        <v>61.6</v>
      </c>
      <c r="J157" s="14">
        <f t="shared" si="2"/>
        <v>26.662049861495845</v>
      </c>
      <c r="K157">
        <v>0</v>
      </c>
      <c r="L157" s="15">
        <v>1</v>
      </c>
      <c r="M157" s="15">
        <v>0</v>
      </c>
      <c r="N157" s="15">
        <v>0</v>
      </c>
      <c r="O157" s="15">
        <v>6</v>
      </c>
      <c r="P157" s="15">
        <v>2</v>
      </c>
      <c r="Q157" s="15">
        <v>2</v>
      </c>
      <c r="R157" s="15">
        <v>1</v>
      </c>
      <c r="S157" s="15">
        <v>1</v>
      </c>
      <c r="T157" s="19">
        <v>111</v>
      </c>
      <c r="U157" s="15">
        <v>121</v>
      </c>
      <c r="V157" s="15">
        <v>41</v>
      </c>
      <c r="W157" s="14">
        <v>98</v>
      </c>
      <c r="X157" s="17">
        <v>0</v>
      </c>
      <c r="Y157" s="15">
        <v>5.55</v>
      </c>
      <c r="Z157" s="15">
        <v>6.47</v>
      </c>
      <c r="AC157">
        <v>1</v>
      </c>
      <c r="AD157" s="20">
        <v>43010</v>
      </c>
      <c r="AE157">
        <v>0</v>
      </c>
    </row>
    <row r="158" spans="1:31" x14ac:dyDescent="0.3">
      <c r="A158" s="21">
        <v>42990</v>
      </c>
      <c r="B158" s="22" t="s">
        <v>264</v>
      </c>
      <c r="C158" s="22" t="s">
        <v>338</v>
      </c>
      <c r="D158" s="22" t="s">
        <v>60</v>
      </c>
      <c r="E158" s="23" t="s">
        <v>27</v>
      </c>
      <c r="F158" s="13" t="s">
        <v>37</v>
      </c>
      <c r="G158" s="13" t="s">
        <v>27</v>
      </c>
      <c r="H158" s="25">
        <v>152</v>
      </c>
      <c r="I158" s="15">
        <v>61.3</v>
      </c>
      <c r="J158" s="14">
        <f t="shared" si="2"/>
        <v>26.532202216066484</v>
      </c>
      <c r="K158">
        <v>0</v>
      </c>
      <c r="L158" s="15">
        <v>1</v>
      </c>
      <c r="M158" s="15">
        <v>0</v>
      </c>
      <c r="N158" s="15">
        <v>0</v>
      </c>
      <c r="O158" s="15">
        <v>6</v>
      </c>
      <c r="P158" s="15">
        <v>2</v>
      </c>
      <c r="Q158" s="15">
        <v>2</v>
      </c>
      <c r="R158" s="15">
        <v>1</v>
      </c>
      <c r="S158" s="15">
        <v>1</v>
      </c>
      <c r="T158" s="19">
        <v>111</v>
      </c>
      <c r="U158" s="15">
        <v>121</v>
      </c>
      <c r="V158" s="15">
        <v>41</v>
      </c>
      <c r="W158" s="14">
        <v>98</v>
      </c>
      <c r="X158" s="17">
        <v>0</v>
      </c>
      <c r="Y158" s="15">
        <v>6.33</v>
      </c>
      <c r="Z158" s="15">
        <v>6.47</v>
      </c>
      <c r="AC158">
        <v>1</v>
      </c>
      <c r="AD158" s="20">
        <v>43010</v>
      </c>
      <c r="AE158">
        <v>0</v>
      </c>
    </row>
    <row r="159" spans="1:31" x14ac:dyDescent="0.3">
      <c r="A159" s="21">
        <v>43020</v>
      </c>
      <c r="B159" s="22" t="s">
        <v>265</v>
      </c>
      <c r="C159" s="22" t="s">
        <v>338</v>
      </c>
      <c r="D159" s="22" t="s">
        <v>100</v>
      </c>
      <c r="E159" s="23" t="s">
        <v>27</v>
      </c>
      <c r="F159" s="13" t="s">
        <v>37</v>
      </c>
      <c r="G159" s="13" t="s">
        <v>25</v>
      </c>
      <c r="H159" s="25">
        <v>160.80000000000001</v>
      </c>
      <c r="I159" s="15">
        <v>51.7</v>
      </c>
      <c r="J159" s="14">
        <f t="shared" si="2"/>
        <v>19.994863988515135</v>
      </c>
      <c r="K159">
        <v>0</v>
      </c>
      <c r="L159" s="15">
        <v>1</v>
      </c>
      <c r="M159" s="15">
        <v>0</v>
      </c>
      <c r="N159" s="15">
        <v>1</v>
      </c>
      <c r="O159" s="15">
        <v>13</v>
      </c>
      <c r="P159" s="15">
        <v>2</v>
      </c>
      <c r="Q159" s="15">
        <v>2</v>
      </c>
      <c r="R159" s="15">
        <v>1</v>
      </c>
      <c r="S159" s="15">
        <v>1</v>
      </c>
      <c r="T159" s="19">
        <v>143</v>
      </c>
      <c r="U159" s="15">
        <v>69</v>
      </c>
      <c r="V159" s="15">
        <v>62</v>
      </c>
      <c r="W159" s="14">
        <v>73</v>
      </c>
      <c r="X159" s="17">
        <v>0</v>
      </c>
      <c r="Y159" s="15">
        <v>8.18</v>
      </c>
      <c r="Z159" s="15">
        <v>4.34</v>
      </c>
      <c r="AC159">
        <v>1</v>
      </c>
      <c r="AD159" s="20">
        <v>43752</v>
      </c>
      <c r="AE159">
        <v>0</v>
      </c>
    </row>
    <row r="160" spans="1:31" x14ac:dyDescent="0.3">
      <c r="A160" s="21">
        <v>43020</v>
      </c>
      <c r="B160" s="22" t="s">
        <v>266</v>
      </c>
      <c r="C160" s="22" t="s">
        <v>338</v>
      </c>
      <c r="D160" s="22" t="s">
        <v>100</v>
      </c>
      <c r="E160" s="23" t="s">
        <v>27</v>
      </c>
      <c r="F160" s="13" t="s">
        <v>37</v>
      </c>
      <c r="G160" s="13" t="s">
        <v>27</v>
      </c>
      <c r="H160" s="25">
        <v>160.80000000000001</v>
      </c>
      <c r="I160" s="15">
        <v>51.7</v>
      </c>
      <c r="J160" s="14">
        <f t="shared" si="2"/>
        <v>19.994863988515135</v>
      </c>
      <c r="K160">
        <v>0</v>
      </c>
      <c r="L160" s="15">
        <v>1</v>
      </c>
      <c r="M160" s="15">
        <v>0</v>
      </c>
      <c r="N160" s="15">
        <v>1</v>
      </c>
      <c r="O160" s="15">
        <v>13</v>
      </c>
      <c r="P160" s="15">
        <v>2</v>
      </c>
      <c r="Q160" s="15">
        <v>2</v>
      </c>
      <c r="R160" s="15">
        <v>1</v>
      </c>
      <c r="S160" s="15">
        <v>1</v>
      </c>
      <c r="T160" s="19">
        <v>143</v>
      </c>
      <c r="U160" s="15">
        <v>69</v>
      </c>
      <c r="V160" s="15">
        <v>62</v>
      </c>
      <c r="W160" s="14">
        <v>73</v>
      </c>
      <c r="X160" s="17">
        <v>0</v>
      </c>
      <c r="Y160" s="15">
        <v>9.85</v>
      </c>
      <c r="Z160" s="15">
        <v>8.2200000000000006</v>
      </c>
      <c r="AC160">
        <v>1</v>
      </c>
      <c r="AD160" s="20">
        <v>43752</v>
      </c>
      <c r="AE160">
        <v>0</v>
      </c>
    </row>
    <row r="161" spans="1:31" x14ac:dyDescent="0.3">
      <c r="A161" s="21">
        <v>43046</v>
      </c>
      <c r="B161" s="22" t="s">
        <v>267</v>
      </c>
      <c r="C161" s="22" t="s">
        <v>338</v>
      </c>
      <c r="D161" s="22" t="s">
        <v>61</v>
      </c>
      <c r="E161" s="23" t="s">
        <v>93</v>
      </c>
      <c r="F161" s="13" t="s">
        <v>25</v>
      </c>
      <c r="G161" s="13" t="s">
        <v>25</v>
      </c>
      <c r="H161" s="25">
        <v>178</v>
      </c>
      <c r="I161" s="15">
        <v>78.2</v>
      </c>
      <c r="J161" s="14">
        <f t="shared" si="2"/>
        <v>24.681227117788158</v>
      </c>
      <c r="K161">
        <v>0</v>
      </c>
      <c r="L161" s="15">
        <v>0</v>
      </c>
      <c r="M161" s="15">
        <v>0</v>
      </c>
      <c r="N161" s="15">
        <v>0</v>
      </c>
      <c r="O161" s="15">
        <v>6</v>
      </c>
      <c r="P161" s="15">
        <v>2</v>
      </c>
      <c r="Q161" s="15">
        <v>2</v>
      </c>
      <c r="R161" s="15">
        <v>1</v>
      </c>
      <c r="S161" s="15">
        <v>1</v>
      </c>
      <c r="T161" s="19">
        <v>197</v>
      </c>
      <c r="U161" s="24"/>
      <c r="V161" s="24"/>
      <c r="W161" s="14"/>
      <c r="X161" s="17">
        <v>0</v>
      </c>
      <c r="Y161" s="15">
        <v>7.35</v>
      </c>
      <c r="Z161" s="15">
        <v>7.06</v>
      </c>
      <c r="AC161">
        <v>1</v>
      </c>
      <c r="AD161" s="20">
        <v>43059</v>
      </c>
      <c r="AE161">
        <v>0</v>
      </c>
    </row>
    <row r="162" spans="1:31" x14ac:dyDescent="0.3">
      <c r="A162" s="21">
        <v>43046</v>
      </c>
      <c r="B162" s="22" t="s">
        <v>268</v>
      </c>
      <c r="C162" s="22" t="s">
        <v>327</v>
      </c>
      <c r="D162" s="22" t="s">
        <v>61</v>
      </c>
      <c r="E162" s="23" t="s">
        <v>27</v>
      </c>
      <c r="F162" s="13" t="s">
        <v>25</v>
      </c>
      <c r="G162" s="13" t="s">
        <v>27</v>
      </c>
      <c r="H162" s="25">
        <v>178</v>
      </c>
      <c r="I162" s="15">
        <v>78.2</v>
      </c>
      <c r="J162" s="14">
        <f t="shared" si="2"/>
        <v>24.681227117788158</v>
      </c>
      <c r="K162">
        <v>0</v>
      </c>
      <c r="L162" s="15">
        <v>0</v>
      </c>
      <c r="M162" s="15">
        <v>0</v>
      </c>
      <c r="N162" s="15">
        <v>0</v>
      </c>
      <c r="O162" s="15">
        <v>6</v>
      </c>
      <c r="P162" s="15">
        <v>2</v>
      </c>
      <c r="Q162" s="15">
        <v>2</v>
      </c>
      <c r="R162" s="15">
        <v>1</v>
      </c>
      <c r="S162" s="15">
        <v>1</v>
      </c>
      <c r="T162" s="19">
        <v>197</v>
      </c>
      <c r="U162" s="24"/>
      <c r="V162" s="24"/>
      <c r="W162" s="14"/>
      <c r="X162" s="17">
        <v>0</v>
      </c>
      <c r="Y162" s="15">
        <v>6.23</v>
      </c>
      <c r="Z162" s="15">
        <v>5.46</v>
      </c>
      <c r="AC162">
        <v>1</v>
      </c>
      <c r="AD162" s="20">
        <v>43059</v>
      </c>
      <c r="AE162">
        <v>0</v>
      </c>
    </row>
    <row r="163" spans="1:31" x14ac:dyDescent="0.3">
      <c r="A163" s="21">
        <v>43067</v>
      </c>
      <c r="B163" s="22" t="s">
        <v>269</v>
      </c>
      <c r="C163" s="22" t="s">
        <v>338</v>
      </c>
      <c r="D163" s="22" t="s">
        <v>49</v>
      </c>
      <c r="E163" s="23" t="s">
        <v>27</v>
      </c>
      <c r="F163" s="13" t="s">
        <v>37</v>
      </c>
      <c r="G163" s="13" t="s">
        <v>25</v>
      </c>
      <c r="H163" s="25">
        <v>155.80000000000001</v>
      </c>
      <c r="I163" s="15">
        <v>60.7</v>
      </c>
      <c r="J163" s="14">
        <f t="shared" si="2"/>
        <v>25.006550315486262</v>
      </c>
      <c r="K163">
        <v>0</v>
      </c>
      <c r="L163" s="15">
        <v>0</v>
      </c>
      <c r="M163" s="15">
        <v>0</v>
      </c>
      <c r="N163" s="15">
        <v>0</v>
      </c>
      <c r="O163" s="15">
        <v>12</v>
      </c>
      <c r="P163" s="15">
        <v>3</v>
      </c>
      <c r="Q163" s="15">
        <v>2</v>
      </c>
      <c r="R163" s="15">
        <v>1</v>
      </c>
      <c r="S163" s="15">
        <v>1</v>
      </c>
      <c r="T163" s="19">
        <v>230</v>
      </c>
      <c r="U163" s="15">
        <v>304</v>
      </c>
      <c r="V163" s="15">
        <v>66</v>
      </c>
      <c r="W163" s="14">
        <v>127</v>
      </c>
      <c r="X163" s="17">
        <v>0</v>
      </c>
      <c r="Y163" s="15">
        <v>4.99</v>
      </c>
      <c r="Z163" s="15">
        <v>6.66</v>
      </c>
      <c r="AC163">
        <v>0</v>
      </c>
      <c r="AD163" s="20">
        <v>43089</v>
      </c>
      <c r="AE163" t="s">
        <v>81</v>
      </c>
    </row>
    <row r="164" spans="1:31" x14ac:dyDescent="0.3">
      <c r="A164" s="21">
        <v>43067</v>
      </c>
      <c r="B164" s="22" t="s">
        <v>270</v>
      </c>
      <c r="C164" s="22" t="s">
        <v>338</v>
      </c>
      <c r="D164" s="22" t="s">
        <v>49</v>
      </c>
      <c r="E164" s="23" t="s">
        <v>27</v>
      </c>
      <c r="F164" s="13" t="s">
        <v>37</v>
      </c>
      <c r="G164" s="13" t="s">
        <v>27</v>
      </c>
      <c r="H164" s="25">
        <v>155.80000000000001</v>
      </c>
      <c r="I164" s="15">
        <v>60.7</v>
      </c>
      <c r="J164" s="14">
        <f t="shared" si="2"/>
        <v>25.006550315486262</v>
      </c>
      <c r="K164">
        <v>0</v>
      </c>
      <c r="L164" s="15">
        <v>0</v>
      </c>
      <c r="M164" s="15">
        <v>0</v>
      </c>
      <c r="N164" s="15">
        <v>0</v>
      </c>
      <c r="O164" s="15">
        <v>12</v>
      </c>
      <c r="P164" s="15">
        <v>3</v>
      </c>
      <c r="Q164" s="15">
        <v>2</v>
      </c>
      <c r="R164">
        <v>1</v>
      </c>
      <c r="S164" s="15">
        <v>1</v>
      </c>
      <c r="T164" s="19">
        <v>230</v>
      </c>
      <c r="U164" s="15">
        <v>304</v>
      </c>
      <c r="V164" s="15">
        <v>66</v>
      </c>
      <c r="W164" s="14">
        <v>127</v>
      </c>
      <c r="X164" s="17">
        <v>0</v>
      </c>
      <c r="Y164">
        <v>10.039999999999999</v>
      </c>
      <c r="Z164">
        <v>9.25</v>
      </c>
      <c r="AC164">
        <v>1</v>
      </c>
      <c r="AD164" s="20">
        <v>43089</v>
      </c>
      <c r="AE164" t="s">
        <v>81</v>
      </c>
    </row>
    <row r="165" spans="1:31" x14ac:dyDescent="0.3">
      <c r="A165" s="21">
        <v>43083</v>
      </c>
      <c r="B165" s="22" t="s">
        <v>271</v>
      </c>
      <c r="C165" s="22" t="s">
        <v>338</v>
      </c>
      <c r="D165" s="22" t="s">
        <v>101</v>
      </c>
      <c r="E165" s="23" t="s">
        <v>25</v>
      </c>
      <c r="F165" s="13" t="s">
        <v>37</v>
      </c>
      <c r="G165" s="13" t="s">
        <v>25</v>
      </c>
      <c r="H165" s="25">
        <v>163.4</v>
      </c>
      <c r="I165" s="15">
        <v>86.6</v>
      </c>
      <c r="J165" s="14">
        <f t="shared" si="2"/>
        <v>32.434991438061147</v>
      </c>
      <c r="K165">
        <v>0</v>
      </c>
      <c r="L165" s="15">
        <v>0</v>
      </c>
      <c r="M165" s="15">
        <v>0</v>
      </c>
      <c r="N165" s="15">
        <v>0</v>
      </c>
      <c r="O165" s="15">
        <v>13</v>
      </c>
      <c r="P165" s="15">
        <v>3</v>
      </c>
      <c r="Q165" s="15">
        <v>2</v>
      </c>
      <c r="R165" s="15">
        <v>1</v>
      </c>
      <c r="S165" s="15">
        <v>1</v>
      </c>
      <c r="T165" s="19">
        <v>166</v>
      </c>
      <c r="U165" s="15">
        <v>237</v>
      </c>
      <c r="V165" s="15">
        <v>40</v>
      </c>
      <c r="W165" s="14">
        <v>97</v>
      </c>
      <c r="X165" s="17">
        <v>0</v>
      </c>
      <c r="Y165" s="15">
        <v>9.8000000000000007</v>
      </c>
      <c r="Z165" s="15">
        <v>10.69</v>
      </c>
      <c r="AC165">
        <v>1</v>
      </c>
      <c r="AD165" s="20">
        <v>43103</v>
      </c>
      <c r="AE165">
        <v>0</v>
      </c>
    </row>
    <row r="166" spans="1:31" x14ac:dyDescent="0.3">
      <c r="A166" s="21">
        <v>43084</v>
      </c>
      <c r="B166" s="22" t="s">
        <v>272</v>
      </c>
      <c r="C166" s="22" t="s">
        <v>327</v>
      </c>
      <c r="D166" s="22" t="s">
        <v>58</v>
      </c>
      <c r="E166" s="23" t="s">
        <v>25</v>
      </c>
      <c r="F166" s="13" t="s">
        <v>37</v>
      </c>
      <c r="G166" s="13" t="s">
        <v>27</v>
      </c>
      <c r="H166" s="25">
        <v>175.6</v>
      </c>
      <c r="I166" s="15">
        <v>78.099999999999994</v>
      </c>
      <c r="J166" s="14">
        <f t="shared" si="2"/>
        <v>25.328064922867771</v>
      </c>
      <c r="K166">
        <v>1</v>
      </c>
      <c r="L166" s="15">
        <v>0</v>
      </c>
      <c r="M166" s="15">
        <v>0</v>
      </c>
      <c r="N166" s="15">
        <v>0</v>
      </c>
      <c r="O166" s="15">
        <v>12</v>
      </c>
      <c r="P166" s="15">
        <v>3</v>
      </c>
      <c r="Q166" s="15">
        <v>2</v>
      </c>
      <c r="R166" s="15">
        <v>1</v>
      </c>
      <c r="S166" s="15">
        <v>1</v>
      </c>
      <c r="T166" s="19">
        <v>171</v>
      </c>
      <c r="U166" s="15">
        <v>94</v>
      </c>
      <c r="V166" s="15">
        <v>65</v>
      </c>
      <c r="W166" s="14">
        <v>97</v>
      </c>
      <c r="X166" s="17">
        <v>0</v>
      </c>
      <c r="Y166" s="15">
        <v>8.07</v>
      </c>
      <c r="Z166" s="15">
        <v>9.15</v>
      </c>
      <c r="AC166">
        <v>1</v>
      </c>
      <c r="AD166" s="20">
        <v>43096</v>
      </c>
      <c r="AE166">
        <v>0</v>
      </c>
    </row>
    <row r="167" spans="1:31" x14ac:dyDescent="0.3">
      <c r="A167" s="21">
        <v>43088</v>
      </c>
      <c r="B167" s="22" t="s">
        <v>273</v>
      </c>
      <c r="C167" s="22" t="s">
        <v>338</v>
      </c>
      <c r="D167" s="22" t="s">
        <v>53</v>
      </c>
      <c r="E167" s="23" t="s">
        <v>25</v>
      </c>
      <c r="F167" s="13" t="s">
        <v>37</v>
      </c>
      <c r="G167" s="13" t="s">
        <v>25</v>
      </c>
      <c r="H167" s="25">
        <v>152</v>
      </c>
      <c r="I167" s="15">
        <v>56.9</v>
      </c>
      <c r="J167" s="14">
        <f t="shared" si="2"/>
        <v>24.62777008310249</v>
      </c>
      <c r="K167">
        <v>0</v>
      </c>
      <c r="L167" s="15">
        <v>0</v>
      </c>
      <c r="M167" s="15">
        <v>0</v>
      </c>
      <c r="N167" s="15">
        <v>0</v>
      </c>
      <c r="O167" s="15">
        <v>13</v>
      </c>
      <c r="P167" s="15">
        <v>2</v>
      </c>
      <c r="Q167" s="15">
        <v>2</v>
      </c>
      <c r="R167" s="15">
        <v>1</v>
      </c>
      <c r="S167" s="15">
        <v>1</v>
      </c>
      <c r="T167" s="19">
        <v>153</v>
      </c>
      <c r="U167" s="15">
        <v>156</v>
      </c>
      <c r="V167" s="15">
        <v>49</v>
      </c>
      <c r="W167" s="14">
        <v>93</v>
      </c>
      <c r="X167" s="17">
        <v>0</v>
      </c>
      <c r="Y167" s="15">
        <v>5.94</v>
      </c>
      <c r="Z167" s="15">
        <v>5.77</v>
      </c>
      <c r="AC167">
        <v>0</v>
      </c>
      <c r="AD167" s="20">
        <v>43103</v>
      </c>
      <c r="AE167">
        <v>0</v>
      </c>
    </row>
    <row r="168" spans="1:31" x14ac:dyDescent="0.3">
      <c r="A168" s="21">
        <v>43091</v>
      </c>
      <c r="B168" s="22" t="s">
        <v>274</v>
      </c>
      <c r="C168" s="22" t="s">
        <v>337</v>
      </c>
      <c r="D168" s="22" t="s">
        <v>62</v>
      </c>
      <c r="E168" s="23" t="s">
        <v>25</v>
      </c>
      <c r="F168" s="13" t="s">
        <v>37</v>
      </c>
      <c r="G168" s="13" t="s">
        <v>27</v>
      </c>
      <c r="H168" s="25">
        <v>178.5</v>
      </c>
      <c r="I168" s="15">
        <v>87.2</v>
      </c>
      <c r="J168" s="14">
        <f t="shared" si="2"/>
        <v>27.367809869045661</v>
      </c>
      <c r="K168">
        <v>1</v>
      </c>
      <c r="L168" s="15">
        <v>0</v>
      </c>
      <c r="M168" s="15">
        <v>0</v>
      </c>
      <c r="N168" s="15">
        <v>1</v>
      </c>
      <c r="O168" s="15">
        <v>13</v>
      </c>
      <c r="P168" s="15">
        <v>4</v>
      </c>
      <c r="Q168" s="15">
        <v>2</v>
      </c>
      <c r="R168" s="15">
        <v>1</v>
      </c>
      <c r="S168" s="15">
        <v>1</v>
      </c>
      <c r="T168" s="19">
        <v>172</v>
      </c>
      <c r="U168" s="15">
        <v>204</v>
      </c>
      <c r="V168" s="15">
        <v>76</v>
      </c>
      <c r="W168" s="14">
        <v>88</v>
      </c>
      <c r="X168" s="17">
        <v>0</v>
      </c>
      <c r="Y168" s="15">
        <v>6.68</v>
      </c>
      <c r="Z168" s="15">
        <v>8.1300000000000008</v>
      </c>
      <c r="AC168">
        <v>1</v>
      </c>
      <c r="AD168" s="20">
        <v>43103</v>
      </c>
      <c r="AE168">
        <v>0</v>
      </c>
    </row>
    <row r="169" spans="1:31" x14ac:dyDescent="0.3">
      <c r="A169" s="45">
        <v>43097</v>
      </c>
      <c r="B169" s="22" t="s">
        <v>275</v>
      </c>
      <c r="C169" s="46" t="s">
        <v>327</v>
      </c>
      <c r="D169" s="46" t="s">
        <v>98</v>
      </c>
      <c r="E169" s="47" t="s">
        <v>27</v>
      </c>
      <c r="F169" s="48" t="s">
        <v>37</v>
      </c>
      <c r="G169" s="48" t="s">
        <v>25</v>
      </c>
      <c r="H169" s="49">
        <v>161.19999999999999</v>
      </c>
      <c r="I169" s="50">
        <v>74.599999999999994</v>
      </c>
      <c r="J169" s="14">
        <f t="shared" si="2"/>
        <v>28.708384387564731</v>
      </c>
      <c r="K169" s="50">
        <v>1</v>
      </c>
      <c r="L169" s="50">
        <v>0</v>
      </c>
      <c r="M169" s="50">
        <v>1</v>
      </c>
      <c r="N169" s="50">
        <v>0</v>
      </c>
      <c r="O169" s="50">
        <v>13</v>
      </c>
      <c r="P169" s="50">
        <v>2</v>
      </c>
      <c r="Q169" s="50">
        <v>2</v>
      </c>
      <c r="R169" s="50">
        <v>1</v>
      </c>
      <c r="S169" s="50">
        <v>1</v>
      </c>
      <c r="T169" s="51">
        <v>146</v>
      </c>
      <c r="U169" s="50">
        <v>135</v>
      </c>
      <c r="V169" s="50">
        <v>33</v>
      </c>
      <c r="W169" s="52">
        <v>90</v>
      </c>
      <c r="X169" s="70">
        <v>0</v>
      </c>
      <c r="Y169" s="50">
        <v>10.79</v>
      </c>
      <c r="Z169" s="50">
        <v>8.34</v>
      </c>
      <c r="AA169" s="50"/>
      <c r="AB169" s="50"/>
      <c r="AC169" s="50">
        <v>1</v>
      </c>
      <c r="AD169" s="53">
        <v>43236</v>
      </c>
      <c r="AE169" s="50">
        <v>0</v>
      </c>
    </row>
    <row r="170" spans="1:31" ht="17.25" thickBot="1" x14ac:dyDescent="0.35">
      <c r="A170" s="54">
        <v>43097</v>
      </c>
      <c r="B170" s="22" t="s">
        <v>276</v>
      </c>
      <c r="C170" s="55" t="s">
        <v>337</v>
      </c>
      <c r="D170" s="55" t="s">
        <v>98</v>
      </c>
      <c r="E170" s="56" t="s">
        <v>27</v>
      </c>
      <c r="F170" s="38" t="s">
        <v>37</v>
      </c>
      <c r="G170" s="38" t="s">
        <v>27</v>
      </c>
      <c r="H170" s="42">
        <v>161.19999999999999</v>
      </c>
      <c r="I170" s="39">
        <v>74.599999999999994</v>
      </c>
      <c r="J170" s="14">
        <f t="shared" si="2"/>
        <v>28.708384387564731</v>
      </c>
      <c r="K170" s="39">
        <v>1</v>
      </c>
      <c r="L170" s="39">
        <v>0</v>
      </c>
      <c r="M170" s="39">
        <v>1</v>
      </c>
      <c r="N170" s="39">
        <v>0</v>
      </c>
      <c r="O170" s="39">
        <v>13</v>
      </c>
      <c r="P170" s="39">
        <v>2</v>
      </c>
      <c r="Q170" s="39">
        <v>2</v>
      </c>
      <c r="R170" s="39">
        <v>1</v>
      </c>
      <c r="S170" s="39">
        <v>1</v>
      </c>
      <c r="T170" s="43">
        <v>146</v>
      </c>
      <c r="U170" s="39">
        <v>135</v>
      </c>
      <c r="V170" s="39">
        <v>33</v>
      </c>
      <c r="W170" s="44">
        <v>90</v>
      </c>
      <c r="X170" s="69">
        <v>0</v>
      </c>
      <c r="Y170" s="39">
        <v>12.48</v>
      </c>
      <c r="Z170" s="39">
        <v>7.47</v>
      </c>
      <c r="AA170" s="39"/>
      <c r="AB170" s="39"/>
      <c r="AC170" s="39">
        <v>1</v>
      </c>
      <c r="AD170" s="40">
        <v>43236</v>
      </c>
      <c r="AE170" s="39">
        <v>0</v>
      </c>
    </row>
    <row r="171" spans="1:31" ht="17.25" thickTop="1" x14ac:dyDescent="0.3">
      <c r="A171" s="21">
        <v>43123</v>
      </c>
      <c r="B171" s="22" t="s">
        <v>277</v>
      </c>
      <c r="C171" s="11" t="s">
        <v>327</v>
      </c>
      <c r="D171" s="11" t="s">
        <v>38</v>
      </c>
      <c r="E171" s="12" t="s">
        <v>27</v>
      </c>
      <c r="F171" s="13" t="s">
        <v>37</v>
      </c>
      <c r="G171" s="13" t="s">
        <v>25</v>
      </c>
      <c r="H171" s="25">
        <v>174</v>
      </c>
      <c r="I171" s="24">
        <v>69.7</v>
      </c>
      <c r="J171" s="14">
        <f t="shared" si="2"/>
        <v>23.021535209406789</v>
      </c>
      <c r="K171">
        <v>0</v>
      </c>
      <c r="L171" s="15">
        <v>0</v>
      </c>
      <c r="M171" s="15">
        <v>0</v>
      </c>
      <c r="N171" s="15">
        <v>0</v>
      </c>
      <c r="O171" s="15">
        <v>12</v>
      </c>
      <c r="P171">
        <v>4</v>
      </c>
      <c r="Q171">
        <v>2</v>
      </c>
      <c r="R171">
        <v>1</v>
      </c>
      <c r="S171" s="15">
        <v>1</v>
      </c>
      <c r="T171" s="19">
        <v>208</v>
      </c>
      <c r="U171" s="15">
        <v>119</v>
      </c>
      <c r="V171" s="15">
        <v>47</v>
      </c>
      <c r="W171" s="14">
        <v>136</v>
      </c>
      <c r="X171" s="67">
        <v>0</v>
      </c>
      <c r="Y171" s="15">
        <v>9.3800000000000008</v>
      </c>
      <c r="Z171" s="15">
        <v>6.8</v>
      </c>
      <c r="AC171">
        <v>1</v>
      </c>
      <c r="AD171" s="20">
        <v>43136</v>
      </c>
      <c r="AE171">
        <v>0</v>
      </c>
    </row>
    <row r="172" spans="1:31" x14ac:dyDescent="0.3">
      <c r="A172" s="21">
        <v>43123</v>
      </c>
      <c r="B172" s="22" t="s">
        <v>278</v>
      </c>
      <c r="C172" s="11" t="s">
        <v>326</v>
      </c>
      <c r="D172" s="11" t="s">
        <v>38</v>
      </c>
      <c r="E172" s="12" t="s">
        <v>27</v>
      </c>
      <c r="F172" s="13" t="s">
        <v>37</v>
      </c>
      <c r="G172" s="13" t="s">
        <v>27</v>
      </c>
      <c r="H172" s="25">
        <v>174</v>
      </c>
      <c r="I172" s="24">
        <v>69.7</v>
      </c>
      <c r="J172" s="14">
        <f t="shared" si="2"/>
        <v>23.021535209406789</v>
      </c>
      <c r="K172">
        <v>0</v>
      </c>
      <c r="L172">
        <v>0</v>
      </c>
      <c r="M172">
        <v>0</v>
      </c>
      <c r="N172">
        <v>0</v>
      </c>
      <c r="O172" s="15">
        <v>12</v>
      </c>
      <c r="P172">
        <v>4</v>
      </c>
      <c r="Q172">
        <v>2</v>
      </c>
      <c r="R172">
        <v>1</v>
      </c>
      <c r="S172">
        <v>1</v>
      </c>
      <c r="T172" s="19">
        <v>208</v>
      </c>
      <c r="U172" s="15">
        <v>119</v>
      </c>
      <c r="V172" s="15">
        <v>47</v>
      </c>
      <c r="W172" s="14">
        <v>136</v>
      </c>
      <c r="X172" s="67">
        <v>0</v>
      </c>
      <c r="Y172" s="15">
        <v>7.69</v>
      </c>
      <c r="Z172" s="15">
        <v>10.199999999999999</v>
      </c>
      <c r="AC172">
        <v>1</v>
      </c>
      <c r="AD172" s="20">
        <v>43136</v>
      </c>
      <c r="AE172">
        <v>0</v>
      </c>
    </row>
    <row r="173" spans="1:31" x14ac:dyDescent="0.3">
      <c r="A173" s="21">
        <v>43123</v>
      </c>
      <c r="B173" s="22" t="s">
        <v>279</v>
      </c>
      <c r="C173" s="22" t="s">
        <v>326</v>
      </c>
      <c r="D173" s="22" t="s">
        <v>49</v>
      </c>
      <c r="E173" s="23" t="s">
        <v>27</v>
      </c>
      <c r="F173" s="13" t="s">
        <v>37</v>
      </c>
      <c r="G173" s="13" t="s">
        <v>25</v>
      </c>
      <c r="H173" s="25">
        <v>161.1</v>
      </c>
      <c r="I173" s="24">
        <v>69.599999999999994</v>
      </c>
      <c r="J173" s="14">
        <f t="shared" si="2"/>
        <v>26.817491940303338</v>
      </c>
      <c r="K173">
        <v>1</v>
      </c>
      <c r="L173" s="15">
        <v>1</v>
      </c>
      <c r="M173" s="15">
        <v>0</v>
      </c>
      <c r="N173" s="15">
        <v>0</v>
      </c>
      <c r="O173" s="15">
        <v>7</v>
      </c>
      <c r="P173" s="15">
        <v>2</v>
      </c>
      <c r="Q173" s="15">
        <v>2</v>
      </c>
      <c r="R173" s="15">
        <v>1</v>
      </c>
      <c r="S173" s="15">
        <v>1</v>
      </c>
      <c r="T173" s="19">
        <v>142</v>
      </c>
      <c r="U173" s="24"/>
      <c r="V173" s="24"/>
      <c r="W173" s="14"/>
      <c r="X173" s="67">
        <v>1</v>
      </c>
      <c r="AA173">
        <v>5.79</v>
      </c>
      <c r="AB173">
        <v>5.73</v>
      </c>
      <c r="AC173">
        <v>1</v>
      </c>
      <c r="AD173" s="20">
        <v>43341</v>
      </c>
      <c r="AE173">
        <v>0</v>
      </c>
    </row>
    <row r="174" spans="1:31" x14ac:dyDescent="0.3">
      <c r="A174" s="21">
        <v>43123</v>
      </c>
      <c r="B174" s="22" t="s">
        <v>280</v>
      </c>
      <c r="C174" s="22" t="s">
        <v>324</v>
      </c>
      <c r="D174" s="22" t="s">
        <v>49</v>
      </c>
      <c r="E174" s="23" t="s">
        <v>27</v>
      </c>
      <c r="F174" s="13" t="s">
        <v>37</v>
      </c>
      <c r="G174" s="13" t="s">
        <v>27</v>
      </c>
      <c r="H174" s="25">
        <v>161.1</v>
      </c>
      <c r="I174" s="24">
        <v>69.599999999999994</v>
      </c>
      <c r="J174" s="14">
        <f t="shared" si="2"/>
        <v>26.817491940303338</v>
      </c>
      <c r="K174">
        <v>1</v>
      </c>
      <c r="L174">
        <v>1</v>
      </c>
      <c r="M174">
        <v>0</v>
      </c>
      <c r="N174">
        <v>0</v>
      </c>
      <c r="O174" s="15">
        <v>7</v>
      </c>
      <c r="P174" s="15">
        <v>2</v>
      </c>
      <c r="Q174" s="15">
        <v>2</v>
      </c>
      <c r="R174" s="15">
        <v>1</v>
      </c>
      <c r="S174" s="15">
        <v>1</v>
      </c>
      <c r="T174" s="19">
        <v>142</v>
      </c>
      <c r="U174" s="24"/>
      <c r="V174" s="24"/>
      <c r="W174" s="14"/>
      <c r="X174" s="67">
        <v>1</v>
      </c>
      <c r="AA174">
        <v>7.41</v>
      </c>
      <c r="AB174">
        <v>6.55</v>
      </c>
      <c r="AC174">
        <v>1</v>
      </c>
      <c r="AD174" s="20">
        <v>43341</v>
      </c>
      <c r="AE174">
        <v>0</v>
      </c>
    </row>
    <row r="175" spans="1:31" x14ac:dyDescent="0.3">
      <c r="A175" s="21">
        <v>43132</v>
      </c>
      <c r="B175" s="22" t="s">
        <v>281</v>
      </c>
      <c r="C175" s="22" t="s">
        <v>338</v>
      </c>
      <c r="D175" s="22" t="s">
        <v>59</v>
      </c>
      <c r="E175" s="23" t="s">
        <v>27</v>
      </c>
      <c r="F175" s="13" t="s">
        <v>102</v>
      </c>
      <c r="G175" s="13" t="s">
        <v>25</v>
      </c>
      <c r="H175" s="25">
        <v>162.69999999999999</v>
      </c>
      <c r="I175" s="24">
        <v>64.099999999999994</v>
      </c>
      <c r="J175" s="14">
        <f t="shared" si="2"/>
        <v>24.214913591290788</v>
      </c>
      <c r="K175">
        <v>0</v>
      </c>
      <c r="L175">
        <v>0</v>
      </c>
      <c r="M175">
        <v>0</v>
      </c>
      <c r="N175">
        <v>0</v>
      </c>
      <c r="O175" s="15">
        <v>13</v>
      </c>
      <c r="P175" s="15">
        <v>3</v>
      </c>
      <c r="Q175" s="15">
        <v>2</v>
      </c>
      <c r="R175" s="15">
        <v>1</v>
      </c>
      <c r="S175" s="15">
        <v>1</v>
      </c>
      <c r="T175" s="19">
        <v>191</v>
      </c>
      <c r="U175" s="15">
        <v>83</v>
      </c>
      <c r="V175" s="24"/>
      <c r="W175" s="14"/>
      <c r="X175" s="17">
        <v>0</v>
      </c>
      <c r="Y175" s="15">
        <v>7.44</v>
      </c>
      <c r="Z175" s="15">
        <v>4.96</v>
      </c>
      <c r="AC175">
        <v>1</v>
      </c>
      <c r="AD175" s="20">
        <v>43150</v>
      </c>
      <c r="AE175">
        <v>0</v>
      </c>
    </row>
    <row r="176" spans="1:31" x14ac:dyDescent="0.3">
      <c r="A176" s="21">
        <v>43132</v>
      </c>
      <c r="B176" s="22" t="s">
        <v>282</v>
      </c>
      <c r="C176" s="22" t="s">
        <v>338</v>
      </c>
      <c r="D176" s="22" t="s">
        <v>59</v>
      </c>
      <c r="E176" s="23" t="s">
        <v>27</v>
      </c>
      <c r="F176" s="13" t="s">
        <v>102</v>
      </c>
      <c r="G176" s="13" t="s">
        <v>27</v>
      </c>
      <c r="H176" s="25">
        <v>162.69999999999999</v>
      </c>
      <c r="I176" s="24">
        <v>64.099999999999994</v>
      </c>
      <c r="J176" s="14">
        <f t="shared" si="2"/>
        <v>24.214913591290788</v>
      </c>
      <c r="K176">
        <v>0</v>
      </c>
      <c r="L176">
        <v>0</v>
      </c>
      <c r="M176">
        <v>0</v>
      </c>
      <c r="N176">
        <v>0</v>
      </c>
      <c r="O176" s="15">
        <v>13</v>
      </c>
      <c r="P176" s="15">
        <v>3</v>
      </c>
      <c r="Q176" s="15">
        <v>2</v>
      </c>
      <c r="R176" s="15">
        <v>1</v>
      </c>
      <c r="S176" s="15">
        <v>1</v>
      </c>
      <c r="T176" s="19">
        <v>191</v>
      </c>
      <c r="U176" s="15">
        <v>83</v>
      </c>
      <c r="V176" s="24"/>
      <c r="W176" s="14"/>
      <c r="X176" s="17">
        <v>0</v>
      </c>
      <c r="Y176" s="15">
        <v>12.5</v>
      </c>
      <c r="Z176" s="15">
        <v>9.44</v>
      </c>
      <c r="AC176">
        <v>1</v>
      </c>
      <c r="AD176" s="20">
        <v>43150</v>
      </c>
      <c r="AE176">
        <v>0</v>
      </c>
    </row>
    <row r="177" spans="1:31" x14ac:dyDescent="0.3">
      <c r="A177" s="21">
        <v>43144</v>
      </c>
      <c r="B177" s="22" t="s">
        <v>283</v>
      </c>
      <c r="C177" s="22" t="s">
        <v>338</v>
      </c>
      <c r="D177" s="22" t="s">
        <v>103</v>
      </c>
      <c r="E177" s="23" t="s">
        <v>25</v>
      </c>
      <c r="F177" s="13" t="s">
        <v>37</v>
      </c>
      <c r="G177" s="13" t="s">
        <v>25</v>
      </c>
      <c r="H177" s="25">
        <v>155.9</v>
      </c>
      <c r="I177" s="24">
        <v>61.7</v>
      </c>
      <c r="J177" s="14">
        <f t="shared" si="2"/>
        <v>25.385921552153668</v>
      </c>
      <c r="K177">
        <v>0</v>
      </c>
      <c r="L177">
        <v>0</v>
      </c>
      <c r="M177">
        <v>0</v>
      </c>
      <c r="N177">
        <v>0</v>
      </c>
      <c r="O177" s="24">
        <v>13</v>
      </c>
      <c r="P177">
        <v>3</v>
      </c>
      <c r="Q177">
        <v>2</v>
      </c>
      <c r="R177">
        <v>1</v>
      </c>
      <c r="S177">
        <v>1</v>
      </c>
      <c r="T177" s="19">
        <v>178</v>
      </c>
      <c r="U177" s="15">
        <v>62</v>
      </c>
      <c r="V177" s="15">
        <v>60</v>
      </c>
      <c r="W177" s="14">
        <v>103</v>
      </c>
      <c r="X177" s="67">
        <v>0</v>
      </c>
      <c r="Y177" s="15">
        <v>7.4</v>
      </c>
      <c r="Z177" s="15">
        <v>7.58</v>
      </c>
      <c r="AC177">
        <v>1</v>
      </c>
      <c r="AD177" s="20">
        <v>43157</v>
      </c>
      <c r="AE177">
        <v>0</v>
      </c>
    </row>
    <row r="178" spans="1:31" x14ac:dyDescent="0.3">
      <c r="A178" s="21">
        <v>43144</v>
      </c>
      <c r="B178" s="22" t="s">
        <v>284</v>
      </c>
      <c r="C178" s="22" t="s">
        <v>326</v>
      </c>
      <c r="D178" s="22" t="s">
        <v>64</v>
      </c>
      <c r="E178" s="23" t="s">
        <v>25</v>
      </c>
      <c r="F178" s="13" t="s">
        <v>37</v>
      </c>
      <c r="G178" s="13" t="s">
        <v>27</v>
      </c>
      <c r="H178" s="25">
        <v>170.9</v>
      </c>
      <c r="I178" s="24">
        <v>72</v>
      </c>
      <c r="J178" s="14">
        <f t="shared" si="2"/>
        <v>24.651784977544619</v>
      </c>
      <c r="K178">
        <v>0</v>
      </c>
      <c r="L178">
        <v>1</v>
      </c>
      <c r="M178">
        <v>0</v>
      </c>
      <c r="N178">
        <v>0</v>
      </c>
      <c r="O178" s="15">
        <v>13</v>
      </c>
      <c r="P178">
        <v>4</v>
      </c>
      <c r="Q178">
        <v>2</v>
      </c>
      <c r="R178">
        <v>1</v>
      </c>
      <c r="S178">
        <v>1</v>
      </c>
      <c r="T178" s="19">
        <v>145</v>
      </c>
      <c r="U178" s="15">
        <v>55</v>
      </c>
      <c r="V178" s="15">
        <v>53</v>
      </c>
      <c r="W178" s="14">
        <v>72</v>
      </c>
      <c r="X178" s="67">
        <v>0</v>
      </c>
      <c r="Y178" s="15">
        <v>11.87</v>
      </c>
      <c r="Z178" s="15">
        <v>8.84</v>
      </c>
      <c r="AC178">
        <v>1</v>
      </c>
      <c r="AD178" s="20">
        <v>43157</v>
      </c>
      <c r="AE178" t="s">
        <v>48</v>
      </c>
    </row>
    <row r="179" spans="1:31" x14ac:dyDescent="0.3">
      <c r="A179" s="21">
        <v>43207</v>
      </c>
      <c r="B179" s="22" t="s">
        <v>285</v>
      </c>
      <c r="C179" s="22" t="s">
        <v>338</v>
      </c>
      <c r="D179" s="22" t="s">
        <v>49</v>
      </c>
      <c r="E179" s="23" t="s">
        <v>27</v>
      </c>
      <c r="F179" s="13" t="s">
        <v>37</v>
      </c>
      <c r="G179" s="13" t="s">
        <v>25</v>
      </c>
      <c r="H179" s="25">
        <v>152.80000000000001</v>
      </c>
      <c r="I179" s="24">
        <v>76.5</v>
      </c>
      <c r="J179" s="14">
        <f t="shared" si="2"/>
        <v>32.765343603519632</v>
      </c>
      <c r="K179">
        <v>1</v>
      </c>
      <c r="L179">
        <v>0</v>
      </c>
      <c r="M179">
        <v>0</v>
      </c>
      <c r="N179">
        <v>0</v>
      </c>
      <c r="O179" s="15">
        <v>13</v>
      </c>
      <c r="P179" s="15">
        <v>2</v>
      </c>
      <c r="Q179" s="15">
        <v>2</v>
      </c>
      <c r="R179" s="15">
        <v>1</v>
      </c>
      <c r="S179" s="15">
        <v>1</v>
      </c>
      <c r="T179" s="19">
        <v>230</v>
      </c>
      <c r="U179" s="24"/>
      <c r="V179" s="24"/>
      <c r="W179" s="14"/>
      <c r="X179" s="67">
        <v>0</v>
      </c>
      <c r="Y179">
        <v>4.55</v>
      </c>
      <c r="Z179">
        <v>3.68</v>
      </c>
      <c r="AC179">
        <v>0</v>
      </c>
      <c r="AD179" s="20">
        <v>43234</v>
      </c>
      <c r="AE179">
        <v>0</v>
      </c>
    </row>
    <row r="180" spans="1:31" x14ac:dyDescent="0.3">
      <c r="A180" s="21">
        <v>43207</v>
      </c>
      <c r="B180" s="22" t="s">
        <v>286</v>
      </c>
      <c r="C180" s="22" t="s">
        <v>338</v>
      </c>
      <c r="D180" s="22" t="s">
        <v>49</v>
      </c>
      <c r="E180" s="23" t="s">
        <v>25</v>
      </c>
      <c r="F180" s="13" t="s">
        <v>37</v>
      </c>
      <c r="G180" s="13" t="s">
        <v>93</v>
      </c>
      <c r="H180" s="25">
        <v>152.80000000000001</v>
      </c>
      <c r="I180" s="24">
        <v>76.5</v>
      </c>
      <c r="J180" s="14">
        <f t="shared" si="2"/>
        <v>32.765343603519632</v>
      </c>
      <c r="K180">
        <v>1</v>
      </c>
      <c r="L180">
        <v>0</v>
      </c>
      <c r="M180">
        <v>0</v>
      </c>
      <c r="N180">
        <v>0</v>
      </c>
      <c r="O180" s="15">
        <v>13</v>
      </c>
      <c r="P180" s="15">
        <v>2</v>
      </c>
      <c r="Q180" s="15">
        <v>2</v>
      </c>
      <c r="R180" s="15">
        <v>1</v>
      </c>
      <c r="S180" s="15">
        <v>1</v>
      </c>
      <c r="T180" s="19">
        <v>230</v>
      </c>
      <c r="U180" s="24"/>
      <c r="V180" s="24"/>
      <c r="W180" s="14"/>
      <c r="X180" s="67">
        <v>0</v>
      </c>
      <c r="Y180">
        <v>3.68</v>
      </c>
      <c r="Z180">
        <v>3.68</v>
      </c>
      <c r="AC180">
        <v>0</v>
      </c>
      <c r="AD180" s="20">
        <v>43234</v>
      </c>
      <c r="AE180">
        <v>0</v>
      </c>
    </row>
    <row r="181" spans="1:31" x14ac:dyDescent="0.3">
      <c r="A181" s="21">
        <v>43214</v>
      </c>
      <c r="B181" s="22" t="s">
        <v>287</v>
      </c>
      <c r="C181" s="22" t="s">
        <v>338</v>
      </c>
      <c r="D181" s="22" t="s">
        <v>89</v>
      </c>
      <c r="E181" s="23" t="s">
        <v>25</v>
      </c>
      <c r="F181" s="13" t="s">
        <v>37</v>
      </c>
      <c r="G181" s="13" t="s">
        <v>27</v>
      </c>
      <c r="H181" s="25">
        <v>152.5</v>
      </c>
      <c r="I181" s="24">
        <v>61.7</v>
      </c>
      <c r="J181" s="14">
        <f t="shared" si="2"/>
        <v>26.530502553077131</v>
      </c>
      <c r="K181">
        <v>0</v>
      </c>
      <c r="L181">
        <v>0</v>
      </c>
      <c r="M181">
        <v>0</v>
      </c>
      <c r="N181">
        <v>0</v>
      </c>
      <c r="O181" s="24">
        <v>4</v>
      </c>
      <c r="P181" s="15">
        <v>6</v>
      </c>
      <c r="Q181" s="15">
        <v>2</v>
      </c>
      <c r="R181" s="15">
        <v>1</v>
      </c>
      <c r="S181" s="15">
        <v>1</v>
      </c>
      <c r="T181" s="19">
        <v>199</v>
      </c>
      <c r="U181" s="24"/>
      <c r="V181" s="24"/>
      <c r="W181" s="14">
        <v>25</v>
      </c>
      <c r="X181" s="17">
        <v>0</v>
      </c>
      <c r="Y181" s="15">
        <v>4.83</v>
      </c>
      <c r="Z181" s="15">
        <v>5.35</v>
      </c>
      <c r="AC181">
        <v>0</v>
      </c>
      <c r="AD181" s="20">
        <v>43229</v>
      </c>
      <c r="AE181" t="s">
        <v>33</v>
      </c>
    </row>
    <row r="182" spans="1:31" x14ac:dyDescent="0.3">
      <c r="A182" s="21">
        <v>43312</v>
      </c>
      <c r="B182" s="22" t="s">
        <v>288</v>
      </c>
      <c r="C182" s="22" t="s">
        <v>326</v>
      </c>
      <c r="D182" s="22" t="s">
        <v>63</v>
      </c>
      <c r="E182" s="23" t="s">
        <v>27</v>
      </c>
      <c r="F182" s="13" t="s">
        <v>37</v>
      </c>
      <c r="G182" s="13" t="s">
        <v>25</v>
      </c>
      <c r="H182" s="25">
        <v>159.4</v>
      </c>
      <c r="I182" s="24">
        <v>62</v>
      </c>
      <c r="J182" s="14">
        <f t="shared" si="2"/>
        <v>24.401417486213198</v>
      </c>
      <c r="K182">
        <v>1</v>
      </c>
      <c r="L182" s="15">
        <v>0</v>
      </c>
      <c r="M182" s="15">
        <v>0</v>
      </c>
      <c r="N182">
        <v>1</v>
      </c>
      <c r="O182" s="15">
        <v>13</v>
      </c>
      <c r="P182">
        <v>2</v>
      </c>
      <c r="Q182">
        <v>2</v>
      </c>
      <c r="R182">
        <v>1</v>
      </c>
      <c r="S182" s="15">
        <v>1</v>
      </c>
      <c r="T182" s="19">
        <v>134</v>
      </c>
      <c r="U182" s="15">
        <v>140</v>
      </c>
      <c r="V182" s="15">
        <v>44</v>
      </c>
      <c r="W182" s="14">
        <v>72</v>
      </c>
      <c r="X182" s="17">
        <v>0</v>
      </c>
      <c r="Y182" s="15">
        <v>8.6199999999999992</v>
      </c>
      <c r="Z182" s="15">
        <v>7.78</v>
      </c>
      <c r="AC182">
        <v>1</v>
      </c>
      <c r="AD182" s="20">
        <v>43339</v>
      </c>
      <c r="AE182">
        <v>0</v>
      </c>
    </row>
    <row r="183" spans="1:31" x14ac:dyDescent="0.3">
      <c r="A183" s="21">
        <v>43312</v>
      </c>
      <c r="B183" s="22" t="s">
        <v>289</v>
      </c>
      <c r="C183" s="22" t="s">
        <v>326</v>
      </c>
      <c r="D183" s="22" t="s">
        <v>63</v>
      </c>
      <c r="E183" s="23" t="s">
        <v>27</v>
      </c>
      <c r="F183" s="13" t="s">
        <v>37</v>
      </c>
      <c r="G183" s="13" t="s">
        <v>27</v>
      </c>
      <c r="H183" s="25">
        <v>159.4</v>
      </c>
      <c r="I183" s="24">
        <v>62</v>
      </c>
      <c r="J183" s="14">
        <f t="shared" si="2"/>
        <v>24.401417486213198</v>
      </c>
      <c r="K183">
        <v>1</v>
      </c>
      <c r="L183">
        <v>0</v>
      </c>
      <c r="M183">
        <v>0</v>
      </c>
      <c r="N183">
        <v>1</v>
      </c>
      <c r="O183" s="15">
        <v>13</v>
      </c>
      <c r="P183">
        <v>2</v>
      </c>
      <c r="Q183">
        <v>2</v>
      </c>
      <c r="R183">
        <v>1</v>
      </c>
      <c r="S183">
        <v>1</v>
      </c>
      <c r="T183" s="19">
        <v>134</v>
      </c>
      <c r="U183" s="15">
        <v>140</v>
      </c>
      <c r="V183" s="15">
        <v>44</v>
      </c>
      <c r="W183" s="14">
        <v>72</v>
      </c>
      <c r="X183" s="67">
        <v>0</v>
      </c>
      <c r="Y183" s="15">
        <v>5.29</v>
      </c>
      <c r="Z183" s="15">
        <v>6.8</v>
      </c>
      <c r="AC183">
        <v>1</v>
      </c>
      <c r="AD183" s="20">
        <v>43339</v>
      </c>
      <c r="AE183">
        <v>0</v>
      </c>
    </row>
    <row r="184" spans="1:31" x14ac:dyDescent="0.3">
      <c r="A184" s="21">
        <v>43326</v>
      </c>
      <c r="B184" s="22" t="s">
        <v>290</v>
      </c>
      <c r="C184" s="22" t="s">
        <v>338</v>
      </c>
      <c r="D184" s="22" t="s">
        <v>32</v>
      </c>
      <c r="E184" s="23" t="s">
        <v>27</v>
      </c>
      <c r="F184" s="13" t="s">
        <v>37</v>
      </c>
      <c r="G184" s="13" t="s">
        <v>25</v>
      </c>
      <c r="H184" s="25">
        <v>165</v>
      </c>
      <c r="I184" s="24">
        <v>84</v>
      </c>
      <c r="J184" s="14">
        <f t="shared" si="2"/>
        <v>30.853994490358122</v>
      </c>
      <c r="K184">
        <v>0</v>
      </c>
      <c r="L184" s="15">
        <v>0</v>
      </c>
      <c r="M184" s="15">
        <v>0</v>
      </c>
      <c r="N184" s="15">
        <v>0</v>
      </c>
      <c r="O184" s="15">
        <v>1</v>
      </c>
      <c r="P184">
        <v>3</v>
      </c>
      <c r="Q184">
        <v>2</v>
      </c>
      <c r="R184">
        <v>1</v>
      </c>
      <c r="S184" s="15">
        <v>1</v>
      </c>
      <c r="T184" s="19">
        <v>208</v>
      </c>
      <c r="U184" s="15">
        <v>238</v>
      </c>
      <c r="V184" s="15">
        <v>46</v>
      </c>
      <c r="W184" s="14">
        <v>125</v>
      </c>
      <c r="X184" s="67">
        <v>0</v>
      </c>
      <c r="Y184" s="15">
        <v>7.3</v>
      </c>
      <c r="Z184" s="15">
        <v>5.6</v>
      </c>
      <c r="AC184">
        <v>1</v>
      </c>
      <c r="AD184" s="20">
        <v>43339</v>
      </c>
      <c r="AE184">
        <v>0</v>
      </c>
    </row>
    <row r="185" spans="1:31" x14ac:dyDescent="0.3">
      <c r="A185" s="21">
        <v>43326</v>
      </c>
      <c r="B185" s="22" t="s">
        <v>291</v>
      </c>
      <c r="C185" s="22" t="s">
        <v>338</v>
      </c>
      <c r="D185" s="22" t="s">
        <v>32</v>
      </c>
      <c r="E185" s="23" t="s">
        <v>27</v>
      </c>
      <c r="F185" s="13" t="s">
        <v>37</v>
      </c>
      <c r="G185" s="13" t="s">
        <v>27</v>
      </c>
      <c r="H185" s="25">
        <v>165</v>
      </c>
      <c r="I185" s="24">
        <v>84</v>
      </c>
      <c r="J185" s="14">
        <f t="shared" si="2"/>
        <v>30.853994490358122</v>
      </c>
      <c r="K185">
        <v>0</v>
      </c>
      <c r="L185">
        <v>0</v>
      </c>
      <c r="M185">
        <v>0</v>
      </c>
      <c r="N185">
        <v>0</v>
      </c>
      <c r="O185" s="24">
        <v>1</v>
      </c>
      <c r="P185">
        <v>3</v>
      </c>
      <c r="Q185">
        <v>2</v>
      </c>
      <c r="R185">
        <v>1</v>
      </c>
      <c r="S185">
        <v>1</v>
      </c>
      <c r="T185" s="19">
        <v>208</v>
      </c>
      <c r="U185" s="15">
        <v>238</v>
      </c>
      <c r="V185" s="15">
        <v>46</v>
      </c>
      <c r="W185" s="14">
        <v>125</v>
      </c>
      <c r="X185" s="67">
        <v>0</v>
      </c>
      <c r="Y185" s="15">
        <v>8.85</v>
      </c>
      <c r="Z185" s="15">
        <v>7.68</v>
      </c>
      <c r="AC185">
        <v>1</v>
      </c>
      <c r="AD185" s="20">
        <v>43339</v>
      </c>
      <c r="AE185">
        <v>0</v>
      </c>
    </row>
    <row r="186" spans="1:31" x14ac:dyDescent="0.3">
      <c r="A186" s="21">
        <v>43364</v>
      </c>
      <c r="B186" s="22" t="s">
        <v>292</v>
      </c>
      <c r="C186" s="22" t="s">
        <v>326</v>
      </c>
      <c r="D186" s="22" t="s">
        <v>88</v>
      </c>
      <c r="E186" s="23" t="s">
        <v>25</v>
      </c>
      <c r="F186" s="13" t="s">
        <v>37</v>
      </c>
      <c r="G186" s="13" t="s">
        <v>27</v>
      </c>
      <c r="H186" s="25">
        <v>174.9</v>
      </c>
      <c r="I186" s="24">
        <v>68.3</v>
      </c>
      <c r="J186" s="14">
        <f t="shared" si="2"/>
        <v>22.327550726528038</v>
      </c>
      <c r="K186">
        <v>0</v>
      </c>
      <c r="L186">
        <v>0</v>
      </c>
      <c r="M186">
        <v>0</v>
      </c>
      <c r="N186">
        <v>0</v>
      </c>
      <c r="O186" s="15">
        <v>13</v>
      </c>
      <c r="P186" s="15">
        <v>2</v>
      </c>
      <c r="Q186" s="15">
        <v>2</v>
      </c>
      <c r="R186" s="15">
        <v>1</v>
      </c>
      <c r="S186" s="15">
        <v>1</v>
      </c>
      <c r="T186" s="19">
        <v>133</v>
      </c>
      <c r="U186" s="15">
        <v>618</v>
      </c>
      <c r="V186" s="15">
        <v>29</v>
      </c>
      <c r="W186" s="14">
        <v>97</v>
      </c>
      <c r="X186" s="17">
        <v>0</v>
      </c>
      <c r="Y186" s="15">
        <v>8.06</v>
      </c>
      <c r="Z186" s="15">
        <v>8.2100000000000009</v>
      </c>
      <c r="AC186">
        <v>1</v>
      </c>
      <c r="AD186" s="20">
        <v>43381</v>
      </c>
      <c r="AE186" t="s">
        <v>48</v>
      </c>
    </row>
    <row r="187" spans="1:31" x14ac:dyDescent="0.3">
      <c r="A187" s="57">
        <v>43431</v>
      </c>
      <c r="B187" s="22" t="s">
        <v>293</v>
      </c>
      <c r="C187" s="22" t="s">
        <v>338</v>
      </c>
      <c r="D187" s="26" t="s">
        <v>68</v>
      </c>
      <c r="E187" s="27" t="s">
        <v>27</v>
      </c>
      <c r="F187" s="13" t="s">
        <v>25</v>
      </c>
      <c r="G187" s="13" t="s">
        <v>25</v>
      </c>
      <c r="H187" s="25">
        <v>150.1</v>
      </c>
      <c r="I187" s="24">
        <v>47.3</v>
      </c>
      <c r="J187" s="14">
        <f t="shared" si="2"/>
        <v>20.994220597327743</v>
      </c>
      <c r="K187">
        <v>0</v>
      </c>
      <c r="L187" s="15">
        <v>0</v>
      </c>
      <c r="M187" s="15">
        <v>0</v>
      </c>
      <c r="N187" s="15">
        <v>0</v>
      </c>
      <c r="O187" s="15">
        <v>13</v>
      </c>
      <c r="P187">
        <v>4</v>
      </c>
      <c r="Q187" s="15">
        <v>2</v>
      </c>
      <c r="R187" s="15">
        <v>1</v>
      </c>
      <c r="S187" s="15">
        <v>1</v>
      </c>
      <c r="T187" s="19">
        <v>232</v>
      </c>
      <c r="U187" s="15">
        <v>150</v>
      </c>
      <c r="V187" s="24"/>
      <c r="W187" s="14">
        <v>147</v>
      </c>
      <c r="X187" s="17">
        <v>0</v>
      </c>
      <c r="Y187" s="15">
        <v>3</v>
      </c>
      <c r="Z187" s="15">
        <v>3</v>
      </c>
      <c r="AC187">
        <v>0</v>
      </c>
      <c r="AD187" s="20">
        <v>43444</v>
      </c>
      <c r="AE187">
        <v>0</v>
      </c>
    </row>
    <row r="188" spans="1:31" ht="17.25" thickBot="1" x14ac:dyDescent="0.35">
      <c r="A188" s="57">
        <v>43431</v>
      </c>
      <c r="B188" s="22" t="s">
        <v>294</v>
      </c>
      <c r="C188" s="22" t="s">
        <v>338</v>
      </c>
      <c r="D188" s="26" t="s">
        <v>68</v>
      </c>
      <c r="E188" s="27" t="s">
        <v>27</v>
      </c>
      <c r="F188" s="13" t="s">
        <v>25</v>
      </c>
      <c r="G188" s="13" t="s">
        <v>27</v>
      </c>
      <c r="H188" s="25">
        <v>150.1</v>
      </c>
      <c r="I188" s="24">
        <v>47.3</v>
      </c>
      <c r="J188" s="14">
        <f t="shared" si="2"/>
        <v>20.994220597327743</v>
      </c>
      <c r="K188">
        <v>0</v>
      </c>
      <c r="L188">
        <v>0</v>
      </c>
      <c r="M188">
        <v>0</v>
      </c>
      <c r="N188">
        <v>0</v>
      </c>
      <c r="O188" s="15">
        <v>13</v>
      </c>
      <c r="P188">
        <v>2</v>
      </c>
      <c r="Q188">
        <v>2</v>
      </c>
      <c r="R188">
        <v>1</v>
      </c>
      <c r="S188">
        <v>1</v>
      </c>
      <c r="T188" s="19">
        <v>232</v>
      </c>
      <c r="U188" s="15">
        <v>150</v>
      </c>
      <c r="V188" s="24"/>
      <c r="W188" s="14">
        <v>147</v>
      </c>
      <c r="X188" s="67">
        <v>0</v>
      </c>
      <c r="Y188" s="15">
        <v>6.16</v>
      </c>
      <c r="Z188" s="15">
        <v>4.6500000000000004</v>
      </c>
      <c r="AC188">
        <v>0</v>
      </c>
      <c r="AD188" s="20">
        <v>43444</v>
      </c>
      <c r="AE188">
        <v>0</v>
      </c>
    </row>
    <row r="189" spans="1:31" ht="17.25" thickTop="1" x14ac:dyDescent="0.3">
      <c r="A189" s="58">
        <v>43473</v>
      </c>
      <c r="B189" s="22" t="s">
        <v>295</v>
      </c>
      <c r="C189" s="22" t="s">
        <v>338</v>
      </c>
      <c r="D189" s="59" t="s">
        <v>64</v>
      </c>
      <c r="E189" s="60" t="s">
        <v>27</v>
      </c>
      <c r="F189" s="61" t="s">
        <v>37</v>
      </c>
      <c r="G189" s="61" t="s">
        <v>25</v>
      </c>
      <c r="H189" s="62">
        <v>162.19999999999999</v>
      </c>
      <c r="I189" s="63">
        <v>48.7</v>
      </c>
      <c r="J189" s="14">
        <f t="shared" si="2"/>
        <v>18.510888355396897</v>
      </c>
      <c r="K189" s="63">
        <v>0</v>
      </c>
      <c r="L189" s="63">
        <v>0</v>
      </c>
      <c r="M189" s="63">
        <v>0</v>
      </c>
      <c r="N189" s="63">
        <v>0</v>
      </c>
      <c r="O189" s="63">
        <v>13</v>
      </c>
      <c r="P189" s="63">
        <v>2</v>
      </c>
      <c r="Q189" s="63">
        <v>2</v>
      </c>
      <c r="R189" s="63">
        <v>1</v>
      </c>
      <c r="S189" s="63">
        <v>1</v>
      </c>
      <c r="T189" s="64">
        <v>183</v>
      </c>
      <c r="U189" s="63">
        <v>69</v>
      </c>
      <c r="V189" s="63">
        <v>63</v>
      </c>
      <c r="W189" s="65">
        <v>106</v>
      </c>
      <c r="X189" s="71">
        <v>0</v>
      </c>
      <c r="Y189" s="63">
        <v>5.29</v>
      </c>
      <c r="Z189" s="63">
        <v>6.84</v>
      </c>
      <c r="AA189" s="63"/>
      <c r="AB189" s="63"/>
      <c r="AC189" s="63">
        <v>1</v>
      </c>
      <c r="AD189" s="66">
        <v>43514</v>
      </c>
      <c r="AE189" s="63" t="s">
        <v>35</v>
      </c>
    </row>
    <row r="190" spans="1:31" x14ac:dyDescent="0.3">
      <c r="A190" s="10">
        <v>43490</v>
      </c>
      <c r="B190" s="22" t="s">
        <v>296</v>
      </c>
      <c r="C190" s="22" t="s">
        <v>338</v>
      </c>
      <c r="D190" s="11" t="s">
        <v>64</v>
      </c>
      <c r="E190" s="12" t="s">
        <v>27</v>
      </c>
      <c r="F190" s="13" t="s">
        <v>37</v>
      </c>
      <c r="G190" s="13" t="s">
        <v>27</v>
      </c>
      <c r="H190" s="25">
        <v>162.19999999999999</v>
      </c>
      <c r="I190" s="24">
        <v>48.7</v>
      </c>
      <c r="J190" s="14">
        <f t="shared" si="2"/>
        <v>18.510888355396897</v>
      </c>
      <c r="K190" s="24">
        <v>0</v>
      </c>
      <c r="L190" s="15">
        <v>0</v>
      </c>
      <c r="M190" s="15">
        <v>0</v>
      </c>
      <c r="N190" s="15">
        <v>0</v>
      </c>
      <c r="O190" s="15">
        <v>13</v>
      </c>
      <c r="P190" s="15">
        <v>2</v>
      </c>
      <c r="Q190" s="15">
        <v>2</v>
      </c>
      <c r="R190" s="15">
        <v>1</v>
      </c>
      <c r="S190" s="15">
        <v>1</v>
      </c>
      <c r="T190" s="19">
        <v>183</v>
      </c>
      <c r="U190" s="15">
        <v>69</v>
      </c>
      <c r="V190" s="15">
        <v>63</v>
      </c>
      <c r="W190" s="14">
        <v>106</v>
      </c>
      <c r="X190" s="67">
        <v>0</v>
      </c>
      <c r="Y190" s="15">
        <v>5.29</v>
      </c>
      <c r="Z190" s="15">
        <v>5.29</v>
      </c>
      <c r="AA190" s="24"/>
      <c r="AB190" s="24"/>
      <c r="AC190" s="15">
        <v>0</v>
      </c>
      <c r="AD190" s="28">
        <v>43514</v>
      </c>
      <c r="AE190" s="24">
        <v>0</v>
      </c>
    </row>
    <row r="191" spans="1:31" x14ac:dyDescent="0.3">
      <c r="A191" s="21">
        <v>43494</v>
      </c>
      <c r="B191" s="22" t="s">
        <v>297</v>
      </c>
      <c r="C191" s="22" t="s">
        <v>338</v>
      </c>
      <c r="D191" s="22" t="s">
        <v>49</v>
      </c>
      <c r="E191" s="23" t="s">
        <v>27</v>
      </c>
      <c r="F191" s="13" t="s">
        <v>25</v>
      </c>
      <c r="G191" s="13" t="s">
        <v>25</v>
      </c>
      <c r="H191" s="25">
        <v>163.1</v>
      </c>
      <c r="I191" s="24">
        <v>61.3</v>
      </c>
      <c r="J191" s="14">
        <f t="shared" si="2"/>
        <v>23.043718030600402</v>
      </c>
      <c r="K191">
        <v>0</v>
      </c>
      <c r="L191" s="15">
        <v>1</v>
      </c>
      <c r="M191" s="15">
        <v>0</v>
      </c>
      <c r="N191" s="15">
        <v>0</v>
      </c>
      <c r="O191" s="15">
        <v>13</v>
      </c>
      <c r="P191">
        <v>2</v>
      </c>
      <c r="Q191" s="15">
        <v>2</v>
      </c>
      <c r="R191" s="15">
        <v>1</v>
      </c>
      <c r="S191" s="15">
        <v>1</v>
      </c>
      <c r="T191" s="19">
        <v>126</v>
      </c>
      <c r="U191" s="24"/>
      <c r="V191" s="24"/>
      <c r="W191" s="14"/>
      <c r="X191" s="67">
        <v>0</v>
      </c>
      <c r="Y191">
        <v>5.29</v>
      </c>
      <c r="Z191">
        <v>6.05</v>
      </c>
      <c r="AC191" s="15">
        <v>1</v>
      </c>
      <c r="AD191" s="20">
        <v>43619</v>
      </c>
      <c r="AE191">
        <v>0</v>
      </c>
    </row>
    <row r="192" spans="1:31" x14ac:dyDescent="0.3">
      <c r="A192" s="21">
        <v>43494</v>
      </c>
      <c r="B192" s="22" t="s">
        <v>298</v>
      </c>
      <c r="C192" s="22" t="s">
        <v>338</v>
      </c>
      <c r="D192" s="22" t="s">
        <v>49</v>
      </c>
      <c r="E192" s="23" t="s">
        <v>27</v>
      </c>
      <c r="F192" s="13" t="s">
        <v>25</v>
      </c>
      <c r="G192" s="13" t="s">
        <v>93</v>
      </c>
      <c r="H192" s="25">
        <v>163.1</v>
      </c>
      <c r="I192" s="15">
        <v>61.3</v>
      </c>
      <c r="J192" s="14">
        <f t="shared" si="2"/>
        <v>23.043718030600402</v>
      </c>
      <c r="K192">
        <v>0</v>
      </c>
      <c r="L192" s="15">
        <v>1</v>
      </c>
      <c r="M192" s="15">
        <v>0</v>
      </c>
      <c r="N192" s="15">
        <v>0</v>
      </c>
      <c r="O192" s="15">
        <v>13</v>
      </c>
      <c r="P192">
        <v>5</v>
      </c>
      <c r="Q192" s="15">
        <v>2</v>
      </c>
      <c r="R192" s="15">
        <v>1</v>
      </c>
      <c r="S192" s="15">
        <v>1</v>
      </c>
      <c r="T192" s="19">
        <v>126</v>
      </c>
      <c r="U192" s="24"/>
      <c r="V192" s="24"/>
      <c r="W192" s="14"/>
      <c r="X192" s="17">
        <v>0</v>
      </c>
      <c r="Y192">
        <v>4.54</v>
      </c>
      <c r="Z192">
        <v>6.05</v>
      </c>
      <c r="AC192">
        <v>1</v>
      </c>
      <c r="AD192" s="20">
        <v>43619</v>
      </c>
      <c r="AE192" t="s">
        <v>104</v>
      </c>
    </row>
    <row r="193" spans="1:31" x14ac:dyDescent="0.3">
      <c r="A193" s="21">
        <v>43508</v>
      </c>
      <c r="B193" s="22" t="s">
        <v>299</v>
      </c>
      <c r="C193" s="22" t="s">
        <v>323</v>
      </c>
      <c r="D193" s="22" t="s">
        <v>56</v>
      </c>
      <c r="E193" s="23" t="s">
        <v>25</v>
      </c>
      <c r="F193" s="13" t="s">
        <v>37</v>
      </c>
      <c r="G193" s="13" t="s">
        <v>25</v>
      </c>
      <c r="H193" s="25">
        <v>171.4</v>
      </c>
      <c r="I193" s="15">
        <v>85.6</v>
      </c>
      <c r="J193" s="14">
        <f t="shared" si="2"/>
        <v>29.137489464891363</v>
      </c>
      <c r="K193">
        <v>1</v>
      </c>
      <c r="L193" s="15">
        <v>0</v>
      </c>
      <c r="M193" s="15">
        <v>0</v>
      </c>
      <c r="N193" s="15">
        <v>0</v>
      </c>
      <c r="O193" s="15">
        <v>12</v>
      </c>
      <c r="P193">
        <v>4</v>
      </c>
      <c r="Q193" s="15">
        <v>2</v>
      </c>
      <c r="R193" s="15">
        <v>1</v>
      </c>
      <c r="S193" s="15">
        <v>1</v>
      </c>
      <c r="T193" s="19">
        <v>171</v>
      </c>
      <c r="U193" s="24"/>
      <c r="V193" s="24"/>
      <c r="W193" s="14"/>
      <c r="X193" s="17">
        <v>0</v>
      </c>
      <c r="Y193">
        <v>5.58</v>
      </c>
      <c r="Z193">
        <v>5.58</v>
      </c>
      <c r="AC193">
        <v>0</v>
      </c>
      <c r="AD193" s="20">
        <v>43521</v>
      </c>
      <c r="AE193" t="s">
        <v>81</v>
      </c>
    </row>
    <row r="194" spans="1:31" x14ac:dyDescent="0.3">
      <c r="A194" s="21">
        <v>43511</v>
      </c>
      <c r="B194" s="22" t="s">
        <v>300</v>
      </c>
      <c r="C194" s="22" t="s">
        <v>323</v>
      </c>
      <c r="D194" s="22" t="s">
        <v>65</v>
      </c>
      <c r="E194" s="23" t="s">
        <v>27</v>
      </c>
      <c r="F194" s="13" t="s">
        <v>25</v>
      </c>
      <c r="G194" s="13" t="s">
        <v>25</v>
      </c>
      <c r="H194" s="25">
        <v>178.7</v>
      </c>
      <c r="I194" s="15">
        <v>81.5</v>
      </c>
      <c r="J194" s="14">
        <f t="shared" si="2"/>
        <v>25.521635614299509</v>
      </c>
      <c r="K194">
        <v>0</v>
      </c>
      <c r="L194" s="15">
        <v>0</v>
      </c>
      <c r="M194" s="15">
        <v>0</v>
      </c>
      <c r="N194" s="15">
        <v>0</v>
      </c>
      <c r="O194" s="24"/>
      <c r="P194" s="15">
        <v>2</v>
      </c>
      <c r="Q194" s="15">
        <v>2</v>
      </c>
      <c r="R194" s="15">
        <v>1</v>
      </c>
      <c r="S194" s="15">
        <v>1</v>
      </c>
      <c r="T194" s="19">
        <v>260</v>
      </c>
      <c r="U194" s="15">
        <v>123</v>
      </c>
      <c r="V194" s="15">
        <v>41</v>
      </c>
      <c r="W194" s="14">
        <v>171</v>
      </c>
      <c r="X194" s="17">
        <v>0</v>
      </c>
      <c r="Y194" s="15">
        <v>8.4600000000000009</v>
      </c>
      <c r="Z194" s="15">
        <v>6.82</v>
      </c>
      <c r="AC194">
        <v>1</v>
      </c>
      <c r="AD194" s="20">
        <v>43528</v>
      </c>
      <c r="AE194">
        <v>0</v>
      </c>
    </row>
    <row r="195" spans="1:31" x14ac:dyDescent="0.3">
      <c r="A195" s="21">
        <v>43511</v>
      </c>
      <c r="B195" s="22" t="s">
        <v>301</v>
      </c>
      <c r="C195" s="22" t="s">
        <v>323</v>
      </c>
      <c r="D195" s="22" t="s">
        <v>65</v>
      </c>
      <c r="E195" s="23" t="s">
        <v>27</v>
      </c>
      <c r="F195" s="13" t="s">
        <v>25</v>
      </c>
      <c r="G195" s="13" t="s">
        <v>27</v>
      </c>
      <c r="H195" s="25">
        <v>178.7</v>
      </c>
      <c r="I195" s="15">
        <v>81.5</v>
      </c>
      <c r="J195" s="14">
        <f t="shared" ref="J195:J214" si="3">I195/H195/H195*10000</f>
        <v>25.521635614299509</v>
      </c>
      <c r="K195">
        <v>0</v>
      </c>
      <c r="L195" s="15">
        <v>0</v>
      </c>
      <c r="M195" s="15">
        <v>0</v>
      </c>
      <c r="N195" s="15">
        <v>0</v>
      </c>
      <c r="O195" s="24"/>
      <c r="P195" s="15">
        <v>2</v>
      </c>
      <c r="Q195" s="15">
        <v>2</v>
      </c>
      <c r="R195" s="15">
        <v>1</v>
      </c>
      <c r="S195" s="15">
        <v>1</v>
      </c>
      <c r="T195" s="19">
        <v>260</v>
      </c>
      <c r="U195" s="15">
        <v>123</v>
      </c>
      <c r="V195" s="15">
        <v>41</v>
      </c>
      <c r="W195" s="14">
        <v>171</v>
      </c>
      <c r="X195" s="17">
        <v>0</v>
      </c>
      <c r="Y195" s="15">
        <v>6.82</v>
      </c>
      <c r="Z195" s="15">
        <v>6.77</v>
      </c>
      <c r="AC195">
        <v>1</v>
      </c>
      <c r="AD195" s="20">
        <v>43528</v>
      </c>
      <c r="AE195">
        <v>0</v>
      </c>
    </row>
    <row r="196" spans="1:31" x14ac:dyDescent="0.3">
      <c r="A196" s="21">
        <v>43517</v>
      </c>
      <c r="B196" s="22" t="s">
        <v>302</v>
      </c>
      <c r="C196" s="22" t="s">
        <v>338</v>
      </c>
      <c r="D196" s="22" t="s">
        <v>63</v>
      </c>
      <c r="E196" s="23" t="s">
        <v>25</v>
      </c>
      <c r="F196" s="13" t="s">
        <v>37</v>
      </c>
      <c r="G196" s="13" t="s">
        <v>27</v>
      </c>
      <c r="H196" s="25">
        <v>160.30000000000001</v>
      </c>
      <c r="I196" s="15">
        <v>58.9</v>
      </c>
      <c r="J196" s="14">
        <f t="shared" si="3"/>
        <v>22.921775258414797</v>
      </c>
      <c r="K196">
        <v>0</v>
      </c>
      <c r="L196" s="15">
        <v>0</v>
      </c>
      <c r="M196" s="15">
        <v>0</v>
      </c>
      <c r="N196" s="15">
        <v>0</v>
      </c>
      <c r="O196" s="15">
        <v>13</v>
      </c>
      <c r="P196" s="15">
        <v>2</v>
      </c>
      <c r="Q196" s="15">
        <v>2</v>
      </c>
      <c r="R196" s="15">
        <v>1</v>
      </c>
      <c r="S196" s="15">
        <v>1</v>
      </c>
      <c r="T196" s="19">
        <v>201</v>
      </c>
      <c r="U196" s="15">
        <v>260</v>
      </c>
      <c r="V196" s="15">
        <v>43</v>
      </c>
      <c r="W196" s="14">
        <v>138</v>
      </c>
      <c r="X196" s="17">
        <v>1</v>
      </c>
      <c r="Y196" s="15"/>
      <c r="AA196">
        <v>9.9499999999999993</v>
      </c>
      <c r="AB196">
        <v>7.66</v>
      </c>
      <c r="AC196">
        <v>1</v>
      </c>
      <c r="AD196" s="20">
        <v>43530</v>
      </c>
      <c r="AE196">
        <v>0</v>
      </c>
    </row>
    <row r="197" spans="1:31" x14ac:dyDescent="0.3">
      <c r="A197" s="21">
        <v>43517</v>
      </c>
      <c r="B197" s="22" t="s">
        <v>303</v>
      </c>
      <c r="C197" s="22" t="s">
        <v>338</v>
      </c>
      <c r="D197" s="22" t="s">
        <v>62</v>
      </c>
      <c r="E197" s="23" t="s">
        <v>25</v>
      </c>
      <c r="F197" s="13" t="s">
        <v>25</v>
      </c>
      <c r="G197" s="13" t="s">
        <v>27</v>
      </c>
      <c r="H197" s="25">
        <v>170.5</v>
      </c>
      <c r="I197" s="15">
        <v>70.8</v>
      </c>
      <c r="J197" s="14">
        <f t="shared" si="3"/>
        <v>24.354795710391205</v>
      </c>
      <c r="K197">
        <v>0</v>
      </c>
      <c r="L197" s="15">
        <v>0</v>
      </c>
      <c r="M197" s="15">
        <v>0</v>
      </c>
      <c r="N197" s="15">
        <v>0</v>
      </c>
      <c r="O197" s="15">
        <v>8</v>
      </c>
      <c r="P197" s="15">
        <v>2</v>
      </c>
      <c r="Q197" s="15">
        <v>2</v>
      </c>
      <c r="R197" s="15">
        <v>1</v>
      </c>
      <c r="S197" s="15">
        <v>1</v>
      </c>
      <c r="T197" s="19">
        <v>206</v>
      </c>
      <c r="U197" s="24"/>
      <c r="V197" s="24"/>
      <c r="W197" s="14"/>
      <c r="X197" s="17">
        <v>1</v>
      </c>
      <c r="AA197">
        <v>8.1300000000000008</v>
      </c>
      <c r="AB197">
        <v>8.93</v>
      </c>
      <c r="AC197">
        <v>1</v>
      </c>
      <c r="AD197" s="20">
        <v>43535</v>
      </c>
      <c r="AE197">
        <v>0</v>
      </c>
    </row>
    <row r="198" spans="1:31" x14ac:dyDescent="0.3">
      <c r="A198" s="21">
        <v>43571</v>
      </c>
      <c r="B198" s="22" t="s">
        <v>304</v>
      </c>
      <c r="C198" s="22" t="s">
        <v>323</v>
      </c>
      <c r="D198" s="22" t="s">
        <v>53</v>
      </c>
      <c r="E198" s="23" t="s">
        <v>25</v>
      </c>
      <c r="F198" s="13" t="s">
        <v>37</v>
      </c>
      <c r="G198" s="13" t="s">
        <v>27</v>
      </c>
      <c r="H198" s="25">
        <v>164.7</v>
      </c>
      <c r="I198" s="15">
        <v>52.1</v>
      </c>
      <c r="J198" s="14">
        <f t="shared" si="3"/>
        <v>19.206601467443338</v>
      </c>
      <c r="K198">
        <v>0</v>
      </c>
      <c r="L198" s="15">
        <v>0</v>
      </c>
      <c r="M198" s="15">
        <v>0</v>
      </c>
      <c r="N198" s="15">
        <v>1</v>
      </c>
      <c r="O198" s="15">
        <v>13</v>
      </c>
      <c r="P198" s="15">
        <v>2</v>
      </c>
      <c r="Q198" s="15">
        <v>2</v>
      </c>
      <c r="R198" s="15">
        <v>1</v>
      </c>
      <c r="S198" s="15">
        <v>1</v>
      </c>
      <c r="T198" s="19">
        <v>131</v>
      </c>
      <c r="U198" s="24"/>
      <c r="V198" s="24"/>
      <c r="W198" s="14"/>
      <c r="X198" s="17">
        <v>0</v>
      </c>
      <c r="Y198">
        <v>4.79</v>
      </c>
      <c r="Z198">
        <v>4.79</v>
      </c>
      <c r="AC198">
        <v>0</v>
      </c>
      <c r="AD198" s="20">
        <v>43584</v>
      </c>
      <c r="AE198">
        <v>0</v>
      </c>
    </row>
    <row r="199" spans="1:31" x14ac:dyDescent="0.3">
      <c r="A199" s="21">
        <v>43580</v>
      </c>
      <c r="B199" s="22" t="s">
        <v>305</v>
      </c>
      <c r="C199" s="22" t="s">
        <v>323</v>
      </c>
      <c r="D199" s="22" t="s">
        <v>72</v>
      </c>
      <c r="E199" s="23" t="s">
        <v>25</v>
      </c>
      <c r="F199" s="13" t="s">
        <v>37</v>
      </c>
      <c r="G199" s="13" t="s">
        <v>25</v>
      </c>
      <c r="H199" s="25">
        <v>173</v>
      </c>
      <c r="I199" s="15">
        <v>85.9</v>
      </c>
      <c r="J199" s="14">
        <f t="shared" si="3"/>
        <v>28.701259647833208</v>
      </c>
      <c r="K199">
        <v>0</v>
      </c>
      <c r="L199" s="15">
        <v>0</v>
      </c>
      <c r="M199" s="15">
        <v>0</v>
      </c>
      <c r="N199" s="15">
        <v>0</v>
      </c>
      <c r="O199" s="15">
        <v>13</v>
      </c>
      <c r="P199" s="15">
        <v>4</v>
      </c>
      <c r="Q199" s="15">
        <v>2</v>
      </c>
      <c r="R199" s="15">
        <v>1</v>
      </c>
      <c r="S199" s="15">
        <v>1</v>
      </c>
      <c r="T199" s="19">
        <v>197</v>
      </c>
      <c r="U199" s="15">
        <v>333</v>
      </c>
      <c r="V199" s="15">
        <v>42</v>
      </c>
      <c r="W199" s="14">
        <v>122</v>
      </c>
      <c r="X199" s="17">
        <v>1</v>
      </c>
      <c r="AA199">
        <v>8.8699999999999992</v>
      </c>
      <c r="AB199">
        <v>10.52</v>
      </c>
      <c r="AC199">
        <v>1</v>
      </c>
      <c r="AD199" s="20">
        <v>43598</v>
      </c>
      <c r="AE199">
        <v>0</v>
      </c>
    </row>
    <row r="200" spans="1:31" x14ac:dyDescent="0.3">
      <c r="A200" s="21">
        <v>43587</v>
      </c>
      <c r="B200" s="22" t="s">
        <v>306</v>
      </c>
      <c r="C200" s="22" t="s">
        <v>338</v>
      </c>
      <c r="D200" s="22" t="s">
        <v>59</v>
      </c>
      <c r="E200" s="23" t="s">
        <v>27</v>
      </c>
      <c r="F200" s="13" t="s">
        <v>37</v>
      </c>
      <c r="G200" s="13" t="s">
        <v>25</v>
      </c>
      <c r="H200" s="25">
        <v>161.5</v>
      </c>
      <c r="I200" s="15">
        <v>54.2</v>
      </c>
      <c r="J200" s="14">
        <f t="shared" si="3"/>
        <v>20.780415800017256</v>
      </c>
      <c r="K200">
        <v>0</v>
      </c>
      <c r="L200" s="15">
        <v>0</v>
      </c>
      <c r="M200" s="15">
        <v>0</v>
      </c>
      <c r="N200" s="15">
        <v>0</v>
      </c>
      <c r="O200" s="15">
        <v>2</v>
      </c>
      <c r="P200" s="15">
        <v>2</v>
      </c>
      <c r="Q200" s="15">
        <v>2</v>
      </c>
      <c r="R200" s="15">
        <v>1</v>
      </c>
      <c r="S200" s="15">
        <v>1</v>
      </c>
      <c r="T200" s="19">
        <v>207</v>
      </c>
      <c r="U200" s="24"/>
      <c r="V200" s="24"/>
      <c r="W200" s="14"/>
      <c r="X200" s="17">
        <v>0</v>
      </c>
      <c r="Y200">
        <v>6.4</v>
      </c>
      <c r="Z200">
        <v>6.44</v>
      </c>
      <c r="AC200">
        <v>1</v>
      </c>
      <c r="AD200" s="20">
        <v>43635</v>
      </c>
      <c r="AE200" t="s">
        <v>105</v>
      </c>
    </row>
    <row r="201" spans="1:31" x14ac:dyDescent="0.3">
      <c r="A201" s="21">
        <v>43587</v>
      </c>
      <c r="B201" s="22" t="s">
        <v>307</v>
      </c>
      <c r="C201" s="22" t="s">
        <v>338</v>
      </c>
      <c r="D201" s="22" t="s">
        <v>59</v>
      </c>
      <c r="E201" s="23" t="s">
        <v>27</v>
      </c>
      <c r="F201" s="13" t="s">
        <v>37</v>
      </c>
      <c r="G201" s="13" t="s">
        <v>27</v>
      </c>
      <c r="H201" s="25">
        <v>161.5</v>
      </c>
      <c r="I201" s="15">
        <v>54.2</v>
      </c>
      <c r="J201" s="14">
        <f t="shared" si="3"/>
        <v>20.780415800017256</v>
      </c>
      <c r="K201">
        <v>0</v>
      </c>
      <c r="L201" s="15">
        <v>0</v>
      </c>
      <c r="M201" s="15">
        <v>0</v>
      </c>
      <c r="N201" s="15">
        <v>0</v>
      </c>
      <c r="O201" s="15">
        <v>2</v>
      </c>
      <c r="P201" s="15">
        <v>2</v>
      </c>
      <c r="Q201" s="15">
        <v>2</v>
      </c>
      <c r="R201" s="15">
        <v>1</v>
      </c>
      <c r="S201" s="15">
        <v>1</v>
      </c>
      <c r="T201" s="19">
        <v>207</v>
      </c>
      <c r="U201" s="24"/>
      <c r="V201" s="24"/>
      <c r="W201" s="14"/>
      <c r="X201" s="17">
        <v>0</v>
      </c>
      <c r="Y201">
        <v>7.85</v>
      </c>
      <c r="Z201">
        <v>7.11</v>
      </c>
      <c r="AC201">
        <v>1</v>
      </c>
      <c r="AD201" s="20">
        <v>43635</v>
      </c>
      <c r="AE201">
        <v>0</v>
      </c>
    </row>
    <row r="202" spans="1:31" x14ac:dyDescent="0.3">
      <c r="A202" s="21">
        <v>43594</v>
      </c>
      <c r="B202" s="22" t="s">
        <v>308</v>
      </c>
      <c r="C202" s="22" t="s">
        <v>338</v>
      </c>
      <c r="D202" s="22" t="s">
        <v>106</v>
      </c>
      <c r="E202" s="23" t="s">
        <v>25</v>
      </c>
      <c r="F202" s="13" t="s">
        <v>37</v>
      </c>
      <c r="G202" s="13" t="s">
        <v>25</v>
      </c>
      <c r="H202" s="25">
        <v>162</v>
      </c>
      <c r="I202" s="15">
        <v>68</v>
      </c>
      <c r="J202" s="14">
        <f t="shared" si="3"/>
        <v>25.910684346898339</v>
      </c>
      <c r="K202">
        <v>0</v>
      </c>
      <c r="L202" s="15">
        <v>0</v>
      </c>
      <c r="M202" s="15">
        <v>0</v>
      </c>
      <c r="N202" s="15">
        <v>0</v>
      </c>
      <c r="O202" s="15">
        <v>12</v>
      </c>
      <c r="P202" s="15">
        <v>4</v>
      </c>
      <c r="Q202" s="15">
        <v>2</v>
      </c>
      <c r="R202" s="15">
        <v>1</v>
      </c>
      <c r="S202" s="15">
        <v>1</v>
      </c>
      <c r="T202" s="19">
        <v>150</v>
      </c>
      <c r="U202" s="24"/>
      <c r="V202" s="24"/>
      <c r="W202" s="14"/>
      <c r="X202" s="17">
        <v>0</v>
      </c>
      <c r="Y202">
        <v>12.99</v>
      </c>
      <c r="Z202">
        <v>9.76</v>
      </c>
      <c r="AC202">
        <v>1</v>
      </c>
      <c r="AD202" s="20">
        <v>43600</v>
      </c>
      <c r="AE202">
        <v>0</v>
      </c>
    </row>
    <row r="203" spans="1:31" x14ac:dyDescent="0.3">
      <c r="A203" s="21">
        <v>43613</v>
      </c>
      <c r="B203" s="22" t="s">
        <v>309</v>
      </c>
      <c r="C203" s="22" t="s">
        <v>338</v>
      </c>
      <c r="D203" s="22" t="s">
        <v>40</v>
      </c>
      <c r="E203" s="23" t="s">
        <v>27</v>
      </c>
      <c r="F203" s="13" t="s">
        <v>37</v>
      </c>
      <c r="G203" s="13" t="s">
        <v>25</v>
      </c>
      <c r="H203" s="25">
        <v>158.19999999999999</v>
      </c>
      <c r="I203" s="15">
        <v>56.8</v>
      </c>
      <c r="J203" s="14">
        <f t="shared" si="3"/>
        <v>22.69527123246511</v>
      </c>
      <c r="K203">
        <v>0</v>
      </c>
      <c r="L203" s="15">
        <v>0</v>
      </c>
      <c r="M203" s="15">
        <v>0</v>
      </c>
      <c r="N203" s="15">
        <v>0</v>
      </c>
      <c r="O203" s="15">
        <v>13</v>
      </c>
      <c r="P203" s="15">
        <v>2</v>
      </c>
      <c r="Q203" s="15">
        <v>2</v>
      </c>
      <c r="R203" s="15">
        <v>1</v>
      </c>
      <c r="S203" s="15">
        <v>1</v>
      </c>
      <c r="T203" s="19">
        <v>207</v>
      </c>
      <c r="U203" s="15">
        <v>191</v>
      </c>
      <c r="V203" s="15">
        <v>51</v>
      </c>
      <c r="W203" s="14">
        <v>116</v>
      </c>
      <c r="X203" s="17">
        <v>0</v>
      </c>
      <c r="Y203" s="15">
        <v>6.61</v>
      </c>
      <c r="Z203" s="15">
        <v>5.78</v>
      </c>
      <c r="AC203">
        <v>1</v>
      </c>
      <c r="AD203" s="20">
        <v>43626</v>
      </c>
      <c r="AE203" t="s">
        <v>35</v>
      </c>
    </row>
    <row r="204" spans="1:31" x14ac:dyDescent="0.3">
      <c r="A204" s="21">
        <v>43613</v>
      </c>
      <c r="B204" s="22" t="s">
        <v>310</v>
      </c>
      <c r="C204" s="22" t="s">
        <v>338</v>
      </c>
      <c r="D204" s="22" t="s">
        <v>40</v>
      </c>
      <c r="E204" s="23" t="s">
        <v>27</v>
      </c>
      <c r="F204" s="13" t="s">
        <v>37</v>
      </c>
      <c r="G204" s="13" t="s">
        <v>27</v>
      </c>
      <c r="H204" s="25">
        <v>158.19999999999999</v>
      </c>
      <c r="I204" s="15">
        <v>56.8</v>
      </c>
      <c r="J204" s="14">
        <f t="shared" si="3"/>
        <v>22.69527123246511</v>
      </c>
      <c r="K204">
        <v>0</v>
      </c>
      <c r="L204" s="15">
        <v>0</v>
      </c>
      <c r="M204" s="15">
        <v>0</v>
      </c>
      <c r="N204" s="15">
        <v>0</v>
      </c>
      <c r="O204" s="15">
        <v>13</v>
      </c>
      <c r="P204" s="15">
        <v>2</v>
      </c>
      <c r="Q204" s="15">
        <v>2</v>
      </c>
      <c r="R204" s="15">
        <v>1</v>
      </c>
      <c r="S204" s="15">
        <v>1</v>
      </c>
      <c r="T204" s="19">
        <v>207</v>
      </c>
      <c r="U204" s="15">
        <v>191</v>
      </c>
      <c r="V204" s="15">
        <v>51</v>
      </c>
      <c r="W204" s="14">
        <v>116</v>
      </c>
      <c r="X204" s="17">
        <v>1</v>
      </c>
      <c r="AA204">
        <v>8.26</v>
      </c>
      <c r="AB204">
        <v>8.26</v>
      </c>
      <c r="AC204">
        <v>1</v>
      </c>
      <c r="AD204" s="20">
        <v>43626</v>
      </c>
      <c r="AE204" t="s">
        <v>35</v>
      </c>
    </row>
    <row r="205" spans="1:31" x14ac:dyDescent="0.3">
      <c r="A205" s="21">
        <v>43615</v>
      </c>
      <c r="B205" s="22" t="s">
        <v>311</v>
      </c>
      <c r="C205" s="22" t="s">
        <v>338</v>
      </c>
      <c r="D205" s="22" t="s">
        <v>82</v>
      </c>
      <c r="E205" s="23" t="s">
        <v>27</v>
      </c>
      <c r="F205" s="13" t="s">
        <v>25</v>
      </c>
      <c r="G205" s="13" t="s">
        <v>25</v>
      </c>
      <c r="H205" s="25">
        <v>152.6</v>
      </c>
      <c r="I205" s="24">
        <v>57.8</v>
      </c>
      <c r="J205" s="14">
        <f t="shared" si="3"/>
        <v>24.820971230003661</v>
      </c>
      <c r="K205">
        <v>1</v>
      </c>
      <c r="L205" s="15">
        <v>0</v>
      </c>
      <c r="M205" s="15">
        <v>0</v>
      </c>
      <c r="N205" s="15">
        <v>0</v>
      </c>
      <c r="O205" s="15">
        <v>2</v>
      </c>
      <c r="P205" s="15">
        <v>1</v>
      </c>
      <c r="Q205" s="15">
        <v>2</v>
      </c>
      <c r="R205" s="15">
        <v>1</v>
      </c>
      <c r="S205" s="15">
        <v>1</v>
      </c>
      <c r="T205" s="19">
        <v>172</v>
      </c>
      <c r="U205" s="15">
        <v>78</v>
      </c>
      <c r="V205" s="15">
        <v>64</v>
      </c>
      <c r="W205" s="14">
        <v>96</v>
      </c>
      <c r="X205" s="67">
        <v>0</v>
      </c>
      <c r="Y205" s="15">
        <v>8.57</v>
      </c>
      <c r="Z205" s="15">
        <v>7.01</v>
      </c>
      <c r="AC205">
        <v>0</v>
      </c>
      <c r="AD205" s="20">
        <v>43628</v>
      </c>
      <c r="AE205">
        <v>0</v>
      </c>
    </row>
    <row r="206" spans="1:31" x14ac:dyDescent="0.3">
      <c r="A206" s="21">
        <v>43615</v>
      </c>
      <c r="B206" s="22" t="s">
        <v>312</v>
      </c>
      <c r="C206" s="22" t="s">
        <v>338</v>
      </c>
      <c r="D206" s="22" t="s">
        <v>82</v>
      </c>
      <c r="E206" s="23" t="s">
        <v>27</v>
      </c>
      <c r="F206" s="13" t="s">
        <v>25</v>
      </c>
      <c r="G206" s="13" t="s">
        <v>27</v>
      </c>
      <c r="H206" s="25">
        <v>152.6</v>
      </c>
      <c r="I206" s="24">
        <v>57.8</v>
      </c>
      <c r="J206" s="14">
        <f t="shared" si="3"/>
        <v>24.820971230003661</v>
      </c>
      <c r="K206">
        <v>1</v>
      </c>
      <c r="L206">
        <v>0</v>
      </c>
      <c r="M206">
        <v>0</v>
      </c>
      <c r="N206">
        <v>0</v>
      </c>
      <c r="O206" s="15">
        <v>2</v>
      </c>
      <c r="P206" s="15">
        <v>1</v>
      </c>
      <c r="Q206" s="15">
        <v>2</v>
      </c>
      <c r="R206" s="15">
        <v>1</v>
      </c>
      <c r="S206" s="15">
        <v>1</v>
      </c>
      <c r="T206" s="19">
        <v>172</v>
      </c>
      <c r="U206" s="15">
        <v>78</v>
      </c>
      <c r="V206" s="15">
        <v>64</v>
      </c>
      <c r="W206" s="14">
        <v>96</v>
      </c>
      <c r="X206" s="67">
        <v>1</v>
      </c>
      <c r="AA206" s="15">
        <v>7.83</v>
      </c>
      <c r="AB206" s="15">
        <v>6.23</v>
      </c>
      <c r="AC206">
        <v>1</v>
      </c>
      <c r="AD206" s="20">
        <v>43628</v>
      </c>
      <c r="AE206">
        <v>0</v>
      </c>
    </row>
    <row r="207" spans="1:31" x14ac:dyDescent="0.3">
      <c r="A207" s="21">
        <v>43641</v>
      </c>
      <c r="B207" s="22" t="s">
        <v>313</v>
      </c>
      <c r="C207" s="22" t="s">
        <v>338</v>
      </c>
      <c r="D207" s="22" t="s">
        <v>63</v>
      </c>
      <c r="E207" s="23" t="s">
        <v>25</v>
      </c>
      <c r="F207" s="13" t="s">
        <v>37</v>
      </c>
      <c r="G207" s="13" t="s">
        <v>27</v>
      </c>
      <c r="H207" s="25">
        <v>150</v>
      </c>
      <c r="I207" s="24">
        <v>47.4</v>
      </c>
      <c r="J207" s="14">
        <f t="shared" si="3"/>
        <v>21.06666666666667</v>
      </c>
      <c r="K207">
        <v>0</v>
      </c>
      <c r="L207">
        <v>1</v>
      </c>
      <c r="M207">
        <v>0</v>
      </c>
      <c r="N207">
        <v>0</v>
      </c>
      <c r="O207" s="15">
        <v>6</v>
      </c>
      <c r="P207" s="15">
        <v>2</v>
      </c>
      <c r="Q207" s="15">
        <v>2</v>
      </c>
      <c r="R207" s="15">
        <v>1</v>
      </c>
      <c r="S207" s="15">
        <v>1</v>
      </c>
      <c r="T207" s="19">
        <v>185</v>
      </c>
      <c r="U207" s="24"/>
      <c r="V207" s="24"/>
      <c r="W207" s="14">
        <v>116</v>
      </c>
      <c r="X207" s="67">
        <v>1</v>
      </c>
      <c r="AA207">
        <v>6.49</v>
      </c>
      <c r="AB207">
        <v>4.32</v>
      </c>
      <c r="AC207">
        <v>1</v>
      </c>
      <c r="AD207" s="20">
        <v>43663</v>
      </c>
      <c r="AE207">
        <v>0</v>
      </c>
    </row>
    <row r="208" spans="1:31" x14ac:dyDescent="0.3">
      <c r="A208" s="21">
        <v>43669</v>
      </c>
      <c r="B208" s="22" t="s">
        <v>314</v>
      </c>
      <c r="C208" s="22" t="s">
        <v>338</v>
      </c>
      <c r="D208" s="22" t="s">
        <v>47</v>
      </c>
      <c r="E208" s="23" t="s">
        <v>27</v>
      </c>
      <c r="F208" s="13" t="s">
        <v>25</v>
      </c>
      <c r="G208" s="13" t="s">
        <v>25</v>
      </c>
      <c r="H208" s="25">
        <v>149</v>
      </c>
      <c r="I208" s="24">
        <v>63</v>
      </c>
      <c r="J208" s="14">
        <f t="shared" si="3"/>
        <v>28.377100130624743</v>
      </c>
      <c r="K208">
        <v>1</v>
      </c>
      <c r="L208">
        <v>0</v>
      </c>
      <c r="M208">
        <v>0</v>
      </c>
      <c r="N208" s="15">
        <v>1</v>
      </c>
      <c r="O208" s="24"/>
      <c r="P208" s="15">
        <v>1</v>
      </c>
      <c r="Q208" s="15">
        <v>2</v>
      </c>
      <c r="R208" s="15">
        <v>1</v>
      </c>
      <c r="S208" s="15">
        <v>1</v>
      </c>
      <c r="T208" s="19">
        <v>170</v>
      </c>
      <c r="U208" s="15">
        <v>129</v>
      </c>
      <c r="V208" s="15">
        <v>53</v>
      </c>
      <c r="W208" s="14">
        <v>82</v>
      </c>
      <c r="X208" s="17">
        <v>0</v>
      </c>
      <c r="Y208" s="15">
        <v>7.51</v>
      </c>
      <c r="Z208" s="15">
        <v>6.67</v>
      </c>
      <c r="AC208">
        <v>1</v>
      </c>
      <c r="AD208" s="20">
        <v>43684</v>
      </c>
      <c r="AE208">
        <v>0</v>
      </c>
    </row>
    <row r="209" spans="1:31" x14ac:dyDescent="0.3">
      <c r="A209" s="21">
        <v>43669</v>
      </c>
      <c r="B209" s="22" t="s">
        <v>315</v>
      </c>
      <c r="C209" s="22" t="s">
        <v>338</v>
      </c>
      <c r="D209" s="22" t="s">
        <v>47</v>
      </c>
      <c r="E209" s="23" t="s">
        <v>27</v>
      </c>
      <c r="F209" s="13" t="s">
        <v>25</v>
      </c>
      <c r="G209" s="13" t="s">
        <v>27</v>
      </c>
      <c r="H209" s="25">
        <v>149</v>
      </c>
      <c r="I209" s="24">
        <v>63</v>
      </c>
      <c r="J209" s="14">
        <f t="shared" si="3"/>
        <v>28.377100130624743</v>
      </c>
      <c r="K209">
        <v>1</v>
      </c>
      <c r="L209">
        <v>0</v>
      </c>
      <c r="M209">
        <v>0</v>
      </c>
      <c r="N209">
        <v>1</v>
      </c>
      <c r="O209" s="24"/>
      <c r="P209" s="15">
        <v>1</v>
      </c>
      <c r="Q209" s="15">
        <v>2</v>
      </c>
      <c r="R209" s="15">
        <v>1</v>
      </c>
      <c r="S209" s="15">
        <v>1</v>
      </c>
      <c r="T209" s="19">
        <v>170</v>
      </c>
      <c r="U209" s="15">
        <v>129</v>
      </c>
      <c r="V209" s="15">
        <v>53</v>
      </c>
      <c r="W209" s="14">
        <v>82</v>
      </c>
      <c r="X209" s="17">
        <v>0</v>
      </c>
      <c r="Y209">
        <v>7.51</v>
      </c>
      <c r="Z209">
        <v>5.84</v>
      </c>
      <c r="AC209">
        <v>1</v>
      </c>
      <c r="AD209" s="20">
        <v>43684</v>
      </c>
      <c r="AE209">
        <v>0</v>
      </c>
    </row>
    <row r="210" spans="1:31" x14ac:dyDescent="0.3">
      <c r="A210" s="21">
        <v>43676</v>
      </c>
      <c r="B210" s="22" t="s">
        <v>316</v>
      </c>
      <c r="C210" s="22" t="s">
        <v>323</v>
      </c>
      <c r="D210" s="22" t="s">
        <v>58</v>
      </c>
      <c r="E210" s="23" t="s">
        <v>25</v>
      </c>
      <c r="F210" s="13" t="s">
        <v>37</v>
      </c>
      <c r="G210" s="13" t="s">
        <v>27</v>
      </c>
      <c r="H210" s="25">
        <v>166.2</v>
      </c>
      <c r="I210" s="24">
        <v>64.3</v>
      </c>
      <c r="J210" s="14">
        <f t="shared" si="3"/>
        <v>23.278175280677594</v>
      </c>
      <c r="K210">
        <v>0</v>
      </c>
      <c r="L210">
        <v>0</v>
      </c>
      <c r="M210">
        <v>0</v>
      </c>
      <c r="N210">
        <v>0</v>
      </c>
      <c r="O210" s="15">
        <v>3</v>
      </c>
      <c r="P210" s="15">
        <v>2</v>
      </c>
      <c r="Q210" s="15">
        <v>2</v>
      </c>
      <c r="R210" s="15">
        <v>1</v>
      </c>
      <c r="S210" s="15">
        <v>1</v>
      </c>
      <c r="T210" s="19">
        <v>155</v>
      </c>
      <c r="U210" s="24"/>
      <c r="V210" s="24"/>
      <c r="W210" s="14"/>
      <c r="X210" s="67">
        <v>0</v>
      </c>
      <c r="Y210">
        <v>7.8</v>
      </c>
      <c r="Z210">
        <v>6.3</v>
      </c>
      <c r="AC210">
        <v>1</v>
      </c>
      <c r="AD210" s="20">
        <v>43696</v>
      </c>
      <c r="AE210" t="s">
        <v>107</v>
      </c>
    </row>
    <row r="211" spans="1:31" x14ac:dyDescent="0.3">
      <c r="A211" s="21">
        <v>43678</v>
      </c>
      <c r="B211" s="22" t="s">
        <v>317</v>
      </c>
      <c r="C211" s="22" t="s">
        <v>323</v>
      </c>
      <c r="D211" s="22" t="s">
        <v>53</v>
      </c>
      <c r="E211" s="23" t="s">
        <v>25</v>
      </c>
      <c r="F211" s="13" t="s">
        <v>37</v>
      </c>
      <c r="G211" s="13" t="s">
        <v>93</v>
      </c>
      <c r="H211" s="25">
        <v>166.8</v>
      </c>
      <c r="I211" s="24">
        <v>59</v>
      </c>
      <c r="J211" s="14">
        <f t="shared" si="3"/>
        <v>21.206056737343935</v>
      </c>
      <c r="K211">
        <v>0</v>
      </c>
      <c r="L211">
        <v>0</v>
      </c>
      <c r="M211">
        <v>0</v>
      </c>
      <c r="N211">
        <v>0</v>
      </c>
      <c r="O211" s="15">
        <v>13</v>
      </c>
      <c r="P211" s="15">
        <v>2</v>
      </c>
      <c r="Q211" s="15">
        <v>2</v>
      </c>
      <c r="R211" s="15">
        <v>1</v>
      </c>
      <c r="S211" s="15">
        <v>1</v>
      </c>
      <c r="T211" s="19">
        <v>181</v>
      </c>
      <c r="U211" s="24"/>
      <c r="V211" s="24"/>
      <c r="W211" s="14"/>
      <c r="X211" s="67">
        <v>0</v>
      </c>
      <c r="Y211">
        <v>9.1300000000000008</v>
      </c>
      <c r="Z211">
        <v>9.85</v>
      </c>
      <c r="AC211">
        <v>1</v>
      </c>
      <c r="AD211" s="20">
        <v>43693</v>
      </c>
      <c r="AE211" t="s">
        <v>107</v>
      </c>
    </row>
    <row r="212" spans="1:31" x14ac:dyDescent="0.3">
      <c r="A212" s="21">
        <v>43711</v>
      </c>
      <c r="B212" s="22" t="s">
        <v>318</v>
      </c>
      <c r="C212" s="22" t="s">
        <v>338</v>
      </c>
      <c r="D212" s="22" t="s">
        <v>91</v>
      </c>
      <c r="E212" s="23" t="s">
        <v>27</v>
      </c>
      <c r="F212" s="13" t="s">
        <v>37</v>
      </c>
      <c r="G212" s="13" t="s">
        <v>25</v>
      </c>
      <c r="H212" s="25">
        <v>152.5</v>
      </c>
      <c r="I212" s="24">
        <v>60.3</v>
      </c>
      <c r="J212" s="14">
        <f t="shared" si="3"/>
        <v>25.92851384036549</v>
      </c>
      <c r="K212">
        <v>1</v>
      </c>
      <c r="L212">
        <v>0</v>
      </c>
      <c r="M212">
        <v>0</v>
      </c>
      <c r="N212">
        <v>0</v>
      </c>
      <c r="O212" s="15">
        <v>3</v>
      </c>
      <c r="P212" s="15">
        <v>2</v>
      </c>
      <c r="Q212" s="15">
        <v>2</v>
      </c>
      <c r="R212" s="15">
        <v>1</v>
      </c>
      <c r="S212" s="15">
        <v>1</v>
      </c>
      <c r="T212" s="19">
        <v>192</v>
      </c>
      <c r="U212" s="15">
        <v>162</v>
      </c>
      <c r="V212" s="24"/>
      <c r="W212" s="14">
        <v>108</v>
      </c>
      <c r="X212" s="17">
        <v>0</v>
      </c>
      <c r="Y212" s="15">
        <v>6</v>
      </c>
      <c r="Z212" s="15">
        <v>5.25</v>
      </c>
      <c r="AC212">
        <v>1</v>
      </c>
      <c r="AD212" s="20">
        <v>43724</v>
      </c>
      <c r="AE212" t="s">
        <v>81</v>
      </c>
    </row>
    <row r="213" spans="1:31" x14ac:dyDescent="0.3">
      <c r="A213" s="21">
        <v>43711</v>
      </c>
      <c r="B213" s="22" t="s">
        <v>319</v>
      </c>
      <c r="C213" s="22" t="s">
        <v>338</v>
      </c>
      <c r="D213" s="22" t="s">
        <v>91</v>
      </c>
      <c r="E213" s="23" t="s">
        <v>27</v>
      </c>
      <c r="F213" s="13" t="s">
        <v>37</v>
      </c>
      <c r="G213" s="13" t="s">
        <v>27</v>
      </c>
      <c r="H213" s="25">
        <v>152.5</v>
      </c>
      <c r="I213" s="24">
        <v>60.3</v>
      </c>
      <c r="J213" s="14">
        <f t="shared" si="3"/>
        <v>25.92851384036549</v>
      </c>
      <c r="K213">
        <v>1</v>
      </c>
      <c r="L213">
        <v>0</v>
      </c>
      <c r="M213">
        <v>0</v>
      </c>
      <c r="N213">
        <v>0</v>
      </c>
      <c r="O213" s="15">
        <v>3</v>
      </c>
      <c r="P213" s="15">
        <v>2</v>
      </c>
      <c r="Q213" s="15">
        <v>2</v>
      </c>
      <c r="R213" s="15">
        <v>1</v>
      </c>
      <c r="S213" s="15">
        <v>1</v>
      </c>
      <c r="T213" s="19">
        <v>192</v>
      </c>
      <c r="U213" s="15">
        <v>162</v>
      </c>
      <c r="V213" s="24"/>
      <c r="W213" s="14">
        <v>108</v>
      </c>
      <c r="X213" s="67">
        <v>0</v>
      </c>
      <c r="Y213" s="15">
        <v>8.25</v>
      </c>
      <c r="Z213" s="15">
        <v>6.75</v>
      </c>
      <c r="AC213">
        <v>1</v>
      </c>
      <c r="AD213" s="20">
        <v>43724</v>
      </c>
      <c r="AE213" t="s">
        <v>81</v>
      </c>
    </row>
    <row r="214" spans="1:31" ht="17.25" thickBot="1" x14ac:dyDescent="0.35">
      <c r="A214" s="35">
        <v>43795</v>
      </c>
      <c r="B214" s="22" t="s">
        <v>320</v>
      </c>
      <c r="C214" s="36" t="s">
        <v>323</v>
      </c>
      <c r="D214" s="36" t="s">
        <v>58</v>
      </c>
      <c r="E214" s="37" t="s">
        <v>25</v>
      </c>
      <c r="F214" s="38" t="s">
        <v>37</v>
      </c>
      <c r="G214" s="38" t="s">
        <v>25</v>
      </c>
      <c r="H214" s="42">
        <v>177</v>
      </c>
      <c r="I214" s="39">
        <v>78</v>
      </c>
      <c r="J214" s="14">
        <f t="shared" si="3"/>
        <v>24.897060231734176</v>
      </c>
      <c r="K214" s="39">
        <v>0</v>
      </c>
      <c r="L214" s="39">
        <v>0</v>
      </c>
      <c r="M214" s="39">
        <v>0</v>
      </c>
      <c r="N214" s="39">
        <v>0</v>
      </c>
      <c r="O214" s="39">
        <v>13</v>
      </c>
      <c r="P214" s="39">
        <v>2</v>
      </c>
      <c r="Q214" s="39">
        <v>2</v>
      </c>
      <c r="R214" s="39">
        <v>1</v>
      </c>
      <c r="S214" s="39">
        <v>1</v>
      </c>
      <c r="T214" s="43">
        <v>226</v>
      </c>
      <c r="U214" s="39">
        <v>168</v>
      </c>
      <c r="V214" s="39">
        <v>59</v>
      </c>
      <c r="W214" s="44">
        <v>136</v>
      </c>
      <c r="X214" s="69">
        <v>0</v>
      </c>
      <c r="Y214" s="39">
        <v>5.16</v>
      </c>
      <c r="Z214" s="39">
        <v>5.99</v>
      </c>
      <c r="AA214" s="39"/>
      <c r="AB214" s="39"/>
      <c r="AC214" s="39">
        <v>1</v>
      </c>
      <c r="AD214" s="40">
        <v>43810</v>
      </c>
      <c r="AE214" s="39">
        <v>0</v>
      </c>
    </row>
    <row r="215" spans="1:31" ht="17.25" thickTop="1" x14ac:dyDescent="0.3"/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5070</dc:creator>
  <cp:lastModifiedBy>DELL5070</cp:lastModifiedBy>
  <dcterms:created xsi:type="dcterms:W3CDTF">2021-05-20T06:47:56Z</dcterms:created>
  <dcterms:modified xsi:type="dcterms:W3CDTF">2021-05-20T06:56:29Z</dcterms:modified>
</cp:coreProperties>
</file>